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E:\2022_JHU083_manuscript\2023_JHU083_MS1\__Nature Communication_Revision work_Oct 23_2023\_Revised manuscript\__Documents after acceptance_Oct 2023\Final Files after Editing\"/>
    </mc:Choice>
  </mc:AlternateContent>
  <xr:revisionPtr revIDLastSave="0" documentId="13_ncr:1_{F66849DF-5294-42C5-9889-C966CC1450A6}" xr6:coauthVersionLast="47" xr6:coauthVersionMax="47" xr10:uidLastSave="{00000000-0000-0000-0000-000000000000}"/>
  <bookViews>
    <workbookView xWindow="28680" yWindow="-120" windowWidth="25440" windowHeight="15390" firstSheet="5" activeTab="16" xr2:uid="{00000000-000D-0000-FFFF-FFFF00000000}"/>
  </bookViews>
  <sheets>
    <sheet name="Fig 1" sheetId="3" r:id="rId1"/>
    <sheet name="Fig 2" sheetId="4" r:id="rId2"/>
    <sheet name="Fig 3" sheetId="5" r:id="rId3"/>
    <sheet name="Fig 4" sheetId="6" r:id="rId4"/>
    <sheet name="Fig 5" sheetId="7" r:id="rId5"/>
    <sheet name="Fig 6" sheetId="8" r:id="rId6"/>
    <sheet name="Fig S1" sheetId="9" r:id="rId7"/>
    <sheet name="Fig S2" sheetId="10" r:id="rId8"/>
    <sheet name="Fig S3" sheetId="11" r:id="rId9"/>
    <sheet name="Fig S4" sheetId="23" r:id="rId10"/>
    <sheet name="Fig S9" sheetId="13" r:id="rId11"/>
    <sheet name="Fig S10" sheetId="14" r:id="rId12"/>
    <sheet name="Fig S11" sheetId="15" r:id="rId13"/>
    <sheet name="Fig S14" sheetId="16" r:id="rId14"/>
    <sheet name="Fig S15" sheetId="17" r:id="rId15"/>
    <sheet name="Fig S16" sheetId="18" r:id="rId16"/>
    <sheet name="Fig S17" sheetId="19" r:id="rId17"/>
    <sheet name="Fig S18" sheetId="20" r:id="rId18"/>
    <sheet name="Fig S19" sheetId="21" r:id="rId19"/>
    <sheet name="Fig S20" sheetId="22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" i="9" l="1"/>
  <c r="B19" i="9"/>
  <c r="B18" i="9"/>
  <c r="B17" i="9"/>
  <c r="H24" i="3"/>
  <c r="H25" i="3"/>
  <c r="I25" i="3"/>
  <c r="I24" i="3"/>
  <c r="H23" i="3"/>
  <c r="I23" i="3"/>
  <c r="H22" i="3"/>
  <c r="I22" i="3"/>
  <c r="V18" i="4"/>
  <c r="U18" i="4"/>
  <c r="T18" i="4"/>
  <c r="S20" i="4"/>
  <c r="S19" i="4"/>
  <c r="S18" i="4"/>
  <c r="W11" i="4"/>
  <c r="V12" i="4"/>
  <c r="V11" i="4"/>
  <c r="AT5" i="4"/>
  <c r="AU5" i="4"/>
  <c r="AV5" i="4"/>
  <c r="AW5" i="4"/>
  <c r="AX5" i="4"/>
  <c r="AY5" i="4"/>
  <c r="AY4" i="4"/>
  <c r="AX4" i="4"/>
  <c r="AW4" i="4"/>
  <c r="AV4" i="4"/>
  <c r="AU4" i="4"/>
  <c r="AT4" i="4"/>
  <c r="D26" i="4"/>
  <c r="D25" i="4"/>
  <c r="D24" i="4"/>
  <c r="C26" i="4"/>
  <c r="C25" i="4"/>
  <c r="C24" i="4"/>
  <c r="D22" i="4"/>
  <c r="C22" i="4"/>
  <c r="B11" i="22"/>
  <c r="P13" i="22"/>
  <c r="P12" i="22"/>
  <c r="P11" i="22"/>
  <c r="R10" i="22"/>
  <c r="Q10" i="22"/>
  <c r="P10" i="22"/>
  <c r="L13" i="22"/>
  <c r="L12" i="22"/>
  <c r="L11" i="22"/>
  <c r="N10" i="22"/>
  <c r="M10" i="22"/>
  <c r="L10" i="22"/>
  <c r="G13" i="22"/>
  <c r="G12" i="22"/>
  <c r="G11" i="22"/>
  <c r="I10" i="22"/>
  <c r="H10" i="22"/>
  <c r="G10" i="22"/>
  <c r="B13" i="22"/>
  <c r="B12" i="22"/>
  <c r="D10" i="22"/>
  <c r="C10" i="22"/>
  <c r="B10" i="22"/>
  <c r="B13" i="21"/>
  <c r="B12" i="21"/>
  <c r="B11" i="21"/>
  <c r="D10" i="21"/>
  <c r="C10" i="21"/>
  <c r="B10" i="21"/>
  <c r="R25" i="20"/>
  <c r="S25" i="20"/>
  <c r="T25" i="20"/>
  <c r="U25" i="20"/>
  <c r="V25" i="20"/>
  <c r="W25" i="20"/>
  <c r="R26" i="20"/>
  <c r="S26" i="20"/>
  <c r="T26" i="20"/>
  <c r="U26" i="20"/>
  <c r="V26" i="20"/>
  <c r="W26" i="20"/>
  <c r="R27" i="20"/>
  <c r="S27" i="20"/>
  <c r="T27" i="20"/>
  <c r="U27" i="20"/>
  <c r="V27" i="20"/>
  <c r="W27" i="20"/>
  <c r="W24" i="20"/>
  <c r="V24" i="20"/>
  <c r="U24" i="20"/>
  <c r="T24" i="20"/>
  <c r="S24" i="20"/>
  <c r="R24" i="20"/>
  <c r="W23" i="20"/>
  <c r="V23" i="20"/>
  <c r="U23" i="20"/>
  <c r="T23" i="20"/>
  <c r="S23" i="20"/>
  <c r="R23" i="20"/>
  <c r="W22" i="20"/>
  <c r="V22" i="20"/>
  <c r="U22" i="20"/>
  <c r="T22" i="20"/>
  <c r="S22" i="20"/>
  <c r="R22" i="20"/>
  <c r="W21" i="20"/>
  <c r="V21" i="20"/>
  <c r="U21" i="20"/>
  <c r="T21" i="20"/>
  <c r="S21" i="20"/>
  <c r="R21" i="20"/>
  <c r="W20" i="20"/>
  <c r="V20" i="20"/>
  <c r="U20" i="20"/>
  <c r="T20" i="20"/>
  <c r="S20" i="20"/>
  <c r="R20" i="20"/>
  <c r="W19" i="20"/>
  <c r="V19" i="20"/>
  <c r="U19" i="20"/>
  <c r="T19" i="20"/>
  <c r="S19" i="20"/>
  <c r="R19" i="20"/>
  <c r="W18" i="20"/>
  <c r="V18" i="20"/>
  <c r="U18" i="20"/>
  <c r="T18" i="20"/>
  <c r="S18" i="20"/>
  <c r="R18" i="20"/>
  <c r="W17" i="20"/>
  <c r="V17" i="20"/>
  <c r="U17" i="20"/>
  <c r="T17" i="20"/>
  <c r="S17" i="20"/>
  <c r="R17" i="20"/>
  <c r="R5" i="20"/>
  <c r="S5" i="20"/>
  <c r="T5" i="20"/>
  <c r="U5" i="20"/>
  <c r="V5" i="20"/>
  <c r="W5" i="20"/>
  <c r="R6" i="20"/>
  <c r="S6" i="20"/>
  <c r="T6" i="20"/>
  <c r="U6" i="20"/>
  <c r="V6" i="20"/>
  <c r="W6" i="20"/>
  <c r="R7" i="20"/>
  <c r="S7" i="20"/>
  <c r="T7" i="20"/>
  <c r="U7" i="20"/>
  <c r="V7" i="20"/>
  <c r="W7" i="20"/>
  <c r="R8" i="20"/>
  <c r="S8" i="20"/>
  <c r="T8" i="20"/>
  <c r="U8" i="20"/>
  <c r="V8" i="20"/>
  <c r="W8" i="20"/>
  <c r="R9" i="20"/>
  <c r="S9" i="20"/>
  <c r="T9" i="20"/>
  <c r="U9" i="20"/>
  <c r="V9" i="20"/>
  <c r="W9" i="20"/>
  <c r="R10" i="20"/>
  <c r="S10" i="20"/>
  <c r="T10" i="20"/>
  <c r="U10" i="20"/>
  <c r="V10" i="20"/>
  <c r="W10" i="20"/>
  <c r="R11" i="20"/>
  <c r="S11" i="20"/>
  <c r="T11" i="20"/>
  <c r="U11" i="20"/>
  <c r="V11" i="20"/>
  <c r="W11" i="20"/>
  <c r="W4" i="20"/>
  <c r="V4" i="20"/>
  <c r="U4" i="20"/>
  <c r="T4" i="20"/>
  <c r="S4" i="20"/>
  <c r="R4" i="20"/>
  <c r="P20" i="19"/>
  <c r="N20" i="19"/>
  <c r="M20" i="19"/>
  <c r="P19" i="19"/>
  <c r="N19" i="19"/>
  <c r="M19" i="19"/>
  <c r="P18" i="19"/>
  <c r="N18" i="19"/>
  <c r="M18" i="19"/>
  <c r="P17" i="19"/>
  <c r="N17" i="19"/>
  <c r="M17" i="19"/>
  <c r="P16" i="19"/>
  <c r="N16" i="19"/>
  <c r="M16" i="19"/>
  <c r="P15" i="19"/>
  <c r="N15" i="19"/>
  <c r="M15" i="19"/>
  <c r="P14" i="19"/>
  <c r="N14" i="19"/>
  <c r="M14" i="19"/>
  <c r="P8" i="19"/>
  <c r="N8" i="19"/>
  <c r="M8" i="19"/>
  <c r="P7" i="19"/>
  <c r="N7" i="19"/>
  <c r="M7" i="19"/>
  <c r="P6" i="19"/>
  <c r="N6" i="19"/>
  <c r="M6" i="19"/>
  <c r="P5" i="19"/>
  <c r="N5" i="19"/>
  <c r="M5" i="19"/>
  <c r="P4" i="19"/>
  <c r="N4" i="19"/>
  <c r="M4" i="19"/>
  <c r="M52" i="18"/>
  <c r="N52" i="18"/>
  <c r="P52" i="18"/>
  <c r="M53" i="18"/>
  <c r="N53" i="18"/>
  <c r="P53" i="18"/>
  <c r="M54" i="18"/>
  <c r="N54" i="18"/>
  <c r="P54" i="18"/>
  <c r="M55" i="18"/>
  <c r="N55" i="18"/>
  <c r="P55" i="18"/>
  <c r="M56" i="18"/>
  <c r="N56" i="18"/>
  <c r="P56" i="18"/>
  <c r="M57" i="18"/>
  <c r="N57" i="18"/>
  <c r="P57" i="18"/>
  <c r="M58" i="18"/>
  <c r="N58" i="18"/>
  <c r="P58" i="18"/>
  <c r="M59" i="18"/>
  <c r="N59" i="18"/>
  <c r="P59" i="18"/>
  <c r="M60" i="18"/>
  <c r="N60" i="18"/>
  <c r="P60" i="18"/>
  <c r="M61" i="18"/>
  <c r="N61" i="18"/>
  <c r="P61" i="18"/>
  <c r="M62" i="18"/>
  <c r="N62" i="18"/>
  <c r="P62" i="18"/>
  <c r="P51" i="18"/>
  <c r="N51" i="18"/>
  <c r="M51" i="18"/>
  <c r="P50" i="18"/>
  <c r="N50" i="18"/>
  <c r="M50" i="18"/>
  <c r="P49" i="18"/>
  <c r="N49" i="18"/>
  <c r="M49" i="18"/>
  <c r="P48" i="18"/>
  <c r="N48" i="18"/>
  <c r="M48" i="18"/>
  <c r="P47" i="18"/>
  <c r="N47" i="18"/>
  <c r="M47" i="18"/>
  <c r="P46" i="18"/>
  <c r="N46" i="18"/>
  <c r="M46" i="18"/>
  <c r="P45" i="18"/>
  <c r="N45" i="18"/>
  <c r="M45" i="18"/>
  <c r="P44" i="18"/>
  <c r="N44" i="18"/>
  <c r="M44" i="18"/>
  <c r="P43" i="18"/>
  <c r="N43" i="18"/>
  <c r="M43" i="18"/>
  <c r="P42" i="18"/>
  <c r="N42" i="18"/>
  <c r="M42" i="18"/>
  <c r="P41" i="18"/>
  <c r="N41" i="18"/>
  <c r="M41" i="18"/>
  <c r="P40" i="18"/>
  <c r="N40" i="18"/>
  <c r="M40" i="18"/>
  <c r="P39" i="18"/>
  <c r="N39" i="18"/>
  <c r="M39" i="18"/>
  <c r="P38" i="18"/>
  <c r="N38" i="18"/>
  <c r="M38" i="18"/>
  <c r="P37" i="18"/>
  <c r="N37" i="18"/>
  <c r="M37" i="18"/>
  <c r="P36" i="18"/>
  <c r="N36" i="18"/>
  <c r="M36" i="18"/>
  <c r="P35" i="18"/>
  <c r="N35" i="18"/>
  <c r="M35" i="18"/>
  <c r="P34" i="18"/>
  <c r="N34" i="18"/>
  <c r="M34" i="18"/>
  <c r="P33" i="18"/>
  <c r="N33" i="18"/>
  <c r="M33" i="18"/>
  <c r="P32" i="18"/>
  <c r="N32" i="18"/>
  <c r="M32" i="18"/>
  <c r="P31" i="18"/>
  <c r="N31" i="18"/>
  <c r="M31" i="18"/>
  <c r="P30" i="18"/>
  <c r="N30" i="18"/>
  <c r="M30" i="18"/>
  <c r="M5" i="18"/>
  <c r="N5" i="18"/>
  <c r="P5" i="18"/>
  <c r="M6" i="18"/>
  <c r="N6" i="18"/>
  <c r="P6" i="18"/>
  <c r="M7" i="18"/>
  <c r="N7" i="18"/>
  <c r="P7" i="18"/>
  <c r="M8" i="18"/>
  <c r="N8" i="18"/>
  <c r="P8" i="18"/>
  <c r="M9" i="18"/>
  <c r="N9" i="18"/>
  <c r="P9" i="18"/>
  <c r="M10" i="18"/>
  <c r="N10" i="18"/>
  <c r="P10" i="18"/>
  <c r="M11" i="18"/>
  <c r="N11" i="18"/>
  <c r="P11" i="18"/>
  <c r="M12" i="18"/>
  <c r="N12" i="18"/>
  <c r="P12" i="18"/>
  <c r="M13" i="18"/>
  <c r="N13" i="18"/>
  <c r="P13" i="18"/>
  <c r="M14" i="18"/>
  <c r="N14" i="18"/>
  <c r="P14" i="18"/>
  <c r="M15" i="18"/>
  <c r="N15" i="18"/>
  <c r="P15" i="18"/>
  <c r="M16" i="18"/>
  <c r="N16" i="18"/>
  <c r="P16" i="18"/>
  <c r="M17" i="18"/>
  <c r="N17" i="18"/>
  <c r="P17" i="18"/>
  <c r="M18" i="18"/>
  <c r="N18" i="18"/>
  <c r="P18" i="18"/>
  <c r="M19" i="18"/>
  <c r="N19" i="18"/>
  <c r="P19" i="18"/>
  <c r="M20" i="18"/>
  <c r="N20" i="18"/>
  <c r="P20" i="18"/>
  <c r="M21" i="18"/>
  <c r="N21" i="18"/>
  <c r="P21" i="18"/>
  <c r="M22" i="18"/>
  <c r="N22" i="18"/>
  <c r="P22" i="18"/>
  <c r="M23" i="18"/>
  <c r="N23" i="18"/>
  <c r="P23" i="18"/>
  <c r="M24" i="18"/>
  <c r="N24" i="18"/>
  <c r="P24" i="18"/>
  <c r="M25" i="18"/>
  <c r="N25" i="18"/>
  <c r="P25" i="18"/>
  <c r="P4" i="18"/>
  <c r="N4" i="18"/>
  <c r="M4" i="18"/>
  <c r="N12" i="17"/>
  <c r="O11" i="17"/>
  <c r="N11" i="17"/>
  <c r="K12" i="17"/>
  <c r="L11" i="17"/>
  <c r="K11" i="17"/>
  <c r="H12" i="17"/>
  <c r="I11" i="17"/>
  <c r="H11" i="17"/>
  <c r="E12" i="17"/>
  <c r="F11" i="17"/>
  <c r="E11" i="17"/>
  <c r="B12" i="17"/>
  <c r="C11" i="17"/>
  <c r="B11" i="17"/>
  <c r="W37" i="16"/>
  <c r="V37" i="16"/>
  <c r="U37" i="16"/>
  <c r="T37" i="16"/>
  <c r="S37" i="16"/>
  <c r="R37" i="16"/>
  <c r="W32" i="16"/>
  <c r="V32" i="16"/>
  <c r="U32" i="16"/>
  <c r="T32" i="16"/>
  <c r="S32" i="16"/>
  <c r="R32" i="16"/>
  <c r="R27" i="16"/>
  <c r="S27" i="16"/>
  <c r="T27" i="16"/>
  <c r="U27" i="16"/>
  <c r="V27" i="16"/>
  <c r="W27" i="16"/>
  <c r="W26" i="16"/>
  <c r="V26" i="16"/>
  <c r="U26" i="16"/>
  <c r="T26" i="16"/>
  <c r="S26" i="16"/>
  <c r="R26" i="16"/>
  <c r="R21" i="16"/>
  <c r="S21" i="16"/>
  <c r="T21" i="16"/>
  <c r="U21" i="16"/>
  <c r="V21" i="16"/>
  <c r="W21" i="16"/>
  <c r="W20" i="16"/>
  <c r="V20" i="16"/>
  <c r="U20" i="16"/>
  <c r="T20" i="16"/>
  <c r="S20" i="16"/>
  <c r="R20" i="16"/>
  <c r="R15" i="16"/>
  <c r="S15" i="16"/>
  <c r="T15" i="16"/>
  <c r="U15" i="16"/>
  <c r="V15" i="16"/>
  <c r="W15" i="16"/>
  <c r="W14" i="16"/>
  <c r="V14" i="16"/>
  <c r="U14" i="16"/>
  <c r="T14" i="16"/>
  <c r="S14" i="16"/>
  <c r="R14" i="16"/>
  <c r="R9" i="16"/>
  <c r="S9" i="16"/>
  <c r="T9" i="16"/>
  <c r="U9" i="16"/>
  <c r="V9" i="16"/>
  <c r="W9" i="16"/>
  <c r="W8" i="16"/>
  <c r="V8" i="16"/>
  <c r="U8" i="16"/>
  <c r="T8" i="16"/>
  <c r="S8" i="16"/>
  <c r="R8" i="16"/>
  <c r="W3" i="16"/>
  <c r="V3" i="16"/>
  <c r="U3" i="16"/>
  <c r="T3" i="16"/>
  <c r="S3" i="16"/>
  <c r="R3" i="16"/>
  <c r="Q27" i="15"/>
  <c r="R26" i="15"/>
  <c r="Q26" i="15"/>
  <c r="N27" i="15"/>
  <c r="O26" i="15"/>
  <c r="N26" i="15"/>
  <c r="K27" i="15"/>
  <c r="L26" i="15"/>
  <c r="K26" i="15"/>
  <c r="H27" i="15"/>
  <c r="I26" i="15"/>
  <c r="H26" i="15"/>
  <c r="E27" i="15"/>
  <c r="F26" i="15"/>
  <c r="E26" i="15"/>
  <c r="B27" i="15"/>
  <c r="C26" i="15"/>
  <c r="B26" i="15"/>
  <c r="Q12" i="15"/>
  <c r="R11" i="15"/>
  <c r="Q11" i="15"/>
  <c r="N12" i="15"/>
  <c r="O11" i="15"/>
  <c r="N11" i="15"/>
  <c r="K12" i="15"/>
  <c r="L11" i="15"/>
  <c r="K11" i="15"/>
  <c r="H12" i="15"/>
  <c r="I11" i="15"/>
  <c r="H11" i="15"/>
  <c r="E12" i="15"/>
  <c r="F11" i="15"/>
  <c r="E11" i="15"/>
  <c r="B12" i="15"/>
  <c r="C11" i="15"/>
  <c r="B11" i="15"/>
  <c r="W49" i="14"/>
  <c r="V49" i="14"/>
  <c r="U49" i="14"/>
  <c r="T49" i="14"/>
  <c r="S49" i="14"/>
  <c r="R49" i="14"/>
  <c r="W43" i="14"/>
  <c r="V43" i="14"/>
  <c r="U43" i="14"/>
  <c r="T43" i="14"/>
  <c r="S43" i="14"/>
  <c r="R43" i="14"/>
  <c r="W38" i="14"/>
  <c r="V38" i="14"/>
  <c r="U38" i="14"/>
  <c r="T38" i="14"/>
  <c r="S38" i="14"/>
  <c r="R38" i="14"/>
  <c r="W33" i="14"/>
  <c r="V33" i="14"/>
  <c r="U33" i="14"/>
  <c r="T33" i="14"/>
  <c r="S33" i="14"/>
  <c r="R33" i="14"/>
  <c r="W28" i="14"/>
  <c r="V28" i="14"/>
  <c r="U28" i="14"/>
  <c r="T28" i="14"/>
  <c r="S28" i="14"/>
  <c r="R28" i="14"/>
  <c r="W23" i="14"/>
  <c r="V23" i="14"/>
  <c r="U23" i="14"/>
  <c r="T23" i="14"/>
  <c r="S23" i="14"/>
  <c r="R23" i="14"/>
  <c r="W18" i="14"/>
  <c r="V18" i="14"/>
  <c r="U18" i="14"/>
  <c r="T18" i="14"/>
  <c r="S18" i="14"/>
  <c r="R18" i="14"/>
  <c r="W13" i="14"/>
  <c r="V13" i="14"/>
  <c r="U13" i="14"/>
  <c r="T13" i="14"/>
  <c r="S13" i="14"/>
  <c r="R13" i="14"/>
  <c r="W8" i="14"/>
  <c r="V8" i="14"/>
  <c r="U8" i="14"/>
  <c r="T8" i="14"/>
  <c r="S8" i="14"/>
  <c r="R8" i="14"/>
  <c r="W3" i="14"/>
  <c r="V3" i="14"/>
  <c r="U3" i="14"/>
  <c r="T3" i="14"/>
  <c r="S3" i="14"/>
  <c r="R3" i="14"/>
  <c r="R24" i="13"/>
  <c r="S24" i="13"/>
  <c r="T24" i="13"/>
  <c r="U24" i="13"/>
  <c r="V24" i="13"/>
  <c r="W24" i="13"/>
  <c r="V8" i="13"/>
  <c r="W23" i="13"/>
  <c r="V23" i="13"/>
  <c r="U23" i="13"/>
  <c r="T23" i="13"/>
  <c r="S23" i="13"/>
  <c r="R23" i="13"/>
  <c r="W18" i="13"/>
  <c r="V18" i="13"/>
  <c r="U18" i="13"/>
  <c r="T18" i="13"/>
  <c r="S18" i="13"/>
  <c r="R18" i="13"/>
  <c r="W13" i="13"/>
  <c r="V13" i="13"/>
  <c r="U13" i="13"/>
  <c r="T13" i="13"/>
  <c r="S13" i="13"/>
  <c r="R13" i="13"/>
  <c r="W8" i="13"/>
  <c r="U8" i="13"/>
  <c r="T8" i="13"/>
  <c r="S8" i="13"/>
  <c r="R8" i="13"/>
  <c r="W3" i="13"/>
  <c r="V3" i="13"/>
  <c r="U3" i="13"/>
  <c r="R3" i="13"/>
  <c r="T3" i="13"/>
  <c r="S3" i="13"/>
  <c r="G13" i="11"/>
  <c r="G12" i="11"/>
  <c r="G11" i="11"/>
  <c r="I10" i="11"/>
  <c r="H10" i="11"/>
  <c r="G10" i="11"/>
  <c r="B13" i="11"/>
  <c r="C12" i="11"/>
  <c r="B12" i="11"/>
  <c r="G13" i="10"/>
  <c r="G12" i="10"/>
  <c r="G11" i="10"/>
  <c r="I10" i="10"/>
  <c r="H10" i="10"/>
  <c r="G10" i="10"/>
  <c r="B13" i="10"/>
  <c r="B12" i="10"/>
  <c r="B11" i="10"/>
  <c r="D10" i="10"/>
  <c r="C10" i="10"/>
  <c r="B10" i="10"/>
  <c r="U6" i="9"/>
  <c r="T6" i="9"/>
  <c r="S5" i="9"/>
  <c r="T5" i="9"/>
  <c r="U5" i="9"/>
  <c r="S6" i="9"/>
  <c r="U4" i="9"/>
  <c r="T4" i="9"/>
  <c r="O5" i="9"/>
  <c r="P5" i="9"/>
  <c r="Q5" i="9"/>
  <c r="R5" i="9"/>
  <c r="O6" i="9"/>
  <c r="P6" i="9"/>
  <c r="Q6" i="9"/>
  <c r="R6" i="9"/>
  <c r="R4" i="9"/>
  <c r="Q4" i="9"/>
  <c r="P4" i="9"/>
  <c r="O4" i="9"/>
  <c r="N13" i="8"/>
  <c r="N12" i="8"/>
  <c r="N11" i="8"/>
  <c r="P10" i="8"/>
  <c r="O10" i="8"/>
  <c r="N10" i="8"/>
  <c r="J13" i="8"/>
  <c r="J12" i="8"/>
  <c r="J11" i="8"/>
  <c r="L10" i="8"/>
  <c r="K10" i="8"/>
  <c r="J10" i="8"/>
  <c r="F13" i="8"/>
  <c r="F12" i="8"/>
  <c r="F11" i="8"/>
  <c r="H10" i="8"/>
  <c r="G10" i="8"/>
  <c r="F10" i="8"/>
  <c r="B13" i="8"/>
  <c r="B12" i="8"/>
  <c r="B11" i="8"/>
  <c r="C10" i="8"/>
  <c r="D10" i="8"/>
  <c r="B10" i="8"/>
  <c r="W8" i="6"/>
  <c r="U25" i="7"/>
  <c r="W35" i="7"/>
  <c r="V35" i="7"/>
  <c r="U35" i="7"/>
  <c r="T35" i="7"/>
  <c r="S35" i="7"/>
  <c r="R35" i="7"/>
  <c r="W30" i="7"/>
  <c r="V30" i="7"/>
  <c r="U30" i="7"/>
  <c r="T30" i="7"/>
  <c r="S30" i="7"/>
  <c r="R30" i="7"/>
  <c r="W25" i="7"/>
  <c r="V25" i="7"/>
  <c r="T25" i="7"/>
  <c r="S25" i="7"/>
  <c r="R25" i="7"/>
  <c r="W15" i="7"/>
  <c r="W20" i="7"/>
  <c r="V20" i="7"/>
  <c r="U20" i="7"/>
  <c r="T20" i="7"/>
  <c r="S20" i="7"/>
  <c r="R20" i="7"/>
  <c r="U15" i="7"/>
  <c r="V15" i="7"/>
  <c r="T15" i="7"/>
  <c r="S15" i="7"/>
  <c r="R15" i="7"/>
  <c r="T3" i="7"/>
  <c r="T4" i="7"/>
  <c r="V3" i="7"/>
  <c r="V4" i="7"/>
  <c r="W4" i="7"/>
  <c r="W3" i="7"/>
  <c r="W10" i="7"/>
  <c r="W9" i="7"/>
  <c r="V9" i="7"/>
  <c r="V10" i="7"/>
  <c r="U10" i="7"/>
  <c r="U9" i="7"/>
  <c r="R9" i="7" l="1"/>
  <c r="T10" i="7"/>
  <c r="S10" i="7"/>
  <c r="R10" i="7"/>
  <c r="T9" i="7"/>
  <c r="S9" i="7"/>
  <c r="S3" i="7"/>
  <c r="R3" i="7"/>
  <c r="U4" i="7"/>
  <c r="S4" i="7"/>
  <c r="R4" i="7"/>
  <c r="U3" i="7"/>
  <c r="W58" i="6"/>
  <c r="V58" i="6"/>
  <c r="U58" i="6"/>
  <c r="T58" i="6"/>
  <c r="S58" i="6"/>
  <c r="R58" i="6"/>
  <c r="W53" i="6"/>
  <c r="V53" i="6"/>
  <c r="U53" i="6"/>
  <c r="T53" i="6"/>
  <c r="S53" i="6"/>
  <c r="R53" i="6"/>
  <c r="W18" i="6"/>
  <c r="V18" i="6"/>
  <c r="U18" i="6"/>
  <c r="T18" i="6"/>
  <c r="S18" i="6"/>
  <c r="R18" i="6"/>
  <c r="W13" i="6"/>
  <c r="V13" i="6"/>
  <c r="U13" i="6"/>
  <c r="T13" i="6"/>
  <c r="S13" i="6"/>
  <c r="R13" i="6"/>
  <c r="T8" i="6"/>
  <c r="W3" i="6"/>
  <c r="T3" i="6"/>
  <c r="W48" i="6"/>
  <c r="V48" i="6"/>
  <c r="U48" i="6"/>
  <c r="T48" i="6"/>
  <c r="S48" i="6"/>
  <c r="R48" i="6"/>
  <c r="W43" i="6"/>
  <c r="V43" i="6"/>
  <c r="U43" i="6"/>
  <c r="T43" i="6"/>
  <c r="S43" i="6"/>
  <c r="R43" i="6"/>
  <c r="W38" i="6"/>
  <c r="V38" i="6"/>
  <c r="U38" i="6"/>
  <c r="T38" i="6"/>
  <c r="S38" i="6"/>
  <c r="R38" i="6"/>
  <c r="W33" i="6"/>
  <c r="V33" i="6"/>
  <c r="U33" i="6"/>
  <c r="T33" i="6"/>
  <c r="S33" i="6"/>
  <c r="R33" i="6"/>
  <c r="W28" i="6"/>
  <c r="V28" i="6"/>
  <c r="U28" i="6"/>
  <c r="T28" i="6"/>
  <c r="S28" i="6"/>
  <c r="R28" i="6"/>
  <c r="W23" i="6"/>
  <c r="V23" i="6"/>
  <c r="U23" i="6"/>
  <c r="T23" i="6"/>
  <c r="S23" i="6"/>
  <c r="R23" i="6"/>
  <c r="V8" i="6"/>
  <c r="U8" i="6"/>
  <c r="S8" i="6"/>
  <c r="R8" i="6"/>
  <c r="V3" i="6"/>
  <c r="U3" i="6"/>
  <c r="R3" i="6"/>
  <c r="S3" i="6"/>
  <c r="C9" i="5"/>
  <c r="D9" i="5"/>
  <c r="B9" i="5"/>
  <c r="G16" i="4"/>
  <c r="G9" i="4"/>
  <c r="D15" i="4"/>
  <c r="C15" i="4"/>
  <c r="C8" i="4"/>
  <c r="D8" i="4"/>
  <c r="B8" i="4"/>
  <c r="H20" i="3"/>
  <c r="I20" i="3"/>
  <c r="H19" i="3"/>
  <c r="I19" i="3"/>
  <c r="H18" i="3"/>
  <c r="I18" i="3"/>
  <c r="G20" i="3"/>
  <c r="G19" i="3"/>
  <c r="G18" i="3"/>
  <c r="H17" i="3"/>
  <c r="I17" i="3"/>
  <c r="G17" i="3"/>
</calcChain>
</file>

<file path=xl/sharedStrings.xml><?xml version="1.0" encoding="utf-8"?>
<sst xmlns="http://schemas.openxmlformats.org/spreadsheetml/2006/main" count="1161" uniqueCount="370">
  <si>
    <t>Fig 1e</t>
  </si>
  <si>
    <t>100% Inoculum</t>
  </si>
  <si>
    <t>1% Inoculum</t>
  </si>
  <si>
    <t>CFU count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CFU</t>
    </r>
  </si>
  <si>
    <t>Fig 1f</t>
  </si>
  <si>
    <t>BMDM alone C1</t>
  </si>
  <si>
    <t>BMDM alone C2</t>
  </si>
  <si>
    <t>BMDM alone C3</t>
  </si>
  <si>
    <t>BMDM + 10X DON C1</t>
  </si>
  <si>
    <t>BMDM + 10X DON C2</t>
  </si>
  <si>
    <t>BMDM + 10X DON C3</t>
  </si>
  <si>
    <t>BMDM + 10X JHU083 C1</t>
  </si>
  <si>
    <t>BMDM + 10X JHU083 C2</t>
  </si>
  <si>
    <t>BMDM + 10X JHU083 C3</t>
  </si>
  <si>
    <t>BMDM + 10X INH C1</t>
  </si>
  <si>
    <t>BMDM + 10X INH C2</t>
  </si>
  <si>
    <t>BMDM + 10X INH C3</t>
  </si>
  <si>
    <t>Day 0</t>
  </si>
  <si>
    <t>Day 3</t>
  </si>
  <si>
    <t>Day 5</t>
  </si>
  <si>
    <t>Groups</t>
  </si>
  <si>
    <t>Fig 2b</t>
  </si>
  <si>
    <t>PBS</t>
  </si>
  <si>
    <t>JHU083</t>
  </si>
  <si>
    <t>WT-PBS-Lung-M1</t>
  </si>
  <si>
    <t>WT-PBS-Lung-M2</t>
  </si>
  <si>
    <t>WT-PBS-Lung-M3</t>
  </si>
  <si>
    <t>WT-PBS-Lung-M4</t>
  </si>
  <si>
    <t>WT-PBS-Lung-M5</t>
  </si>
  <si>
    <t>WT-JHU083-Lung-M1</t>
  </si>
  <si>
    <t>WT-JHU083-Lung-M2</t>
  </si>
  <si>
    <t>WT-JHU083-Lung-M3</t>
  </si>
  <si>
    <t>WT-JHU083-Lung-M4</t>
  </si>
  <si>
    <t>WT-JHU083-Lung-M5</t>
  </si>
  <si>
    <t>Week 0</t>
  </si>
  <si>
    <t>Week 2</t>
  </si>
  <si>
    <t>Week 5</t>
  </si>
  <si>
    <r>
      <t>Lung CFU (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)</t>
    </r>
  </si>
  <si>
    <t>Fig 2c</t>
  </si>
  <si>
    <t>Group</t>
  </si>
  <si>
    <t>PBS-M1</t>
  </si>
  <si>
    <t>PBS-M2</t>
  </si>
  <si>
    <t>PBS-M3</t>
  </si>
  <si>
    <t>PBS-M4</t>
  </si>
  <si>
    <t>PBS-M5</t>
  </si>
  <si>
    <t>JHU083-M1</t>
  </si>
  <si>
    <t>JHU083-M2</t>
  </si>
  <si>
    <t>JHU083-M3</t>
  </si>
  <si>
    <t>JHU083-M4</t>
  </si>
  <si>
    <t>JHU083-M5</t>
  </si>
  <si>
    <t>DON conc (nMoles/g)</t>
  </si>
  <si>
    <t>Fig 2d</t>
  </si>
  <si>
    <t>Days</t>
  </si>
  <si>
    <t>Fig 2e</t>
  </si>
  <si>
    <t>Weeks</t>
  </si>
  <si>
    <t>W2</t>
  </si>
  <si>
    <t>W5</t>
  </si>
  <si>
    <t>Fig 2h</t>
  </si>
  <si>
    <t>Percent granuloma (C3HeB/FeJ)</t>
  </si>
  <si>
    <t>M1</t>
  </si>
  <si>
    <t>M2</t>
  </si>
  <si>
    <t>M3</t>
  </si>
  <si>
    <t>M4</t>
  </si>
  <si>
    <t>M5</t>
  </si>
  <si>
    <t>M6</t>
  </si>
  <si>
    <t>Percent granuloma (129S2)</t>
  </si>
  <si>
    <t>Time to death</t>
  </si>
  <si>
    <r>
      <t xml:space="preserve">DON concentration in </t>
    </r>
    <r>
      <rPr>
        <b/>
        <i/>
        <sz val="11"/>
        <color theme="1"/>
        <rFont val="Calibri"/>
        <family val="2"/>
        <scheme val="minor"/>
      </rPr>
      <t>Mtb</t>
    </r>
    <r>
      <rPr>
        <b/>
        <sz val="11"/>
        <color theme="1"/>
        <rFont val="Calibri"/>
        <family val="2"/>
        <scheme val="minor"/>
      </rPr>
      <t xml:space="preserve"> infected lungs</t>
    </r>
  </si>
  <si>
    <t>Fig 3b</t>
  </si>
  <si>
    <t xml:space="preserve">PBS </t>
  </si>
  <si>
    <t xml:space="preserve">JHU083 </t>
  </si>
  <si>
    <t>Rif</t>
  </si>
  <si>
    <t>Fig 3c</t>
  </si>
  <si>
    <t>RIF</t>
  </si>
  <si>
    <t>SCID Body weight (g)</t>
  </si>
  <si>
    <t>SCID Time to death</t>
  </si>
  <si>
    <t>Fig 4a</t>
  </si>
  <si>
    <t>% CD4+ of CD45+</t>
  </si>
  <si>
    <t>Fig 4b</t>
  </si>
  <si>
    <t>Fig 4c</t>
  </si>
  <si>
    <t>Fig 4d</t>
  </si>
  <si>
    <t>Fig 4e</t>
  </si>
  <si>
    <t>Fig 4f</t>
  </si>
  <si>
    <t>Fig 4g</t>
  </si>
  <si>
    <t>Fig 4h</t>
  </si>
  <si>
    <t>Fig 4i</t>
  </si>
  <si>
    <t>Fig 4k</t>
  </si>
  <si>
    <t>Fig 4l</t>
  </si>
  <si>
    <t>% Naïve CD4+ of CD45+</t>
  </si>
  <si>
    <t>% Follicular helper CD4+ of CD45+</t>
  </si>
  <si>
    <t>CD62L on CD8+ (gMFI)</t>
  </si>
  <si>
    <t>BCL6 on CD8+ (gMFI)</t>
  </si>
  <si>
    <t>Klrg1 on CD8+ (gMFI)</t>
  </si>
  <si>
    <t>Klrg1 on CD4+ (gMFI)</t>
  </si>
  <si>
    <t>Fig 4j</t>
  </si>
  <si>
    <t>% Mature B-cells of CD45+</t>
  </si>
  <si>
    <t>% Memory B-cells of CD45+</t>
  </si>
  <si>
    <t>Fig 5a</t>
  </si>
  <si>
    <t>% CD11b+ of CD45+</t>
  </si>
  <si>
    <t>Fig 5b</t>
  </si>
  <si>
    <t>% AM of CD45+</t>
  </si>
  <si>
    <t>Fig 5c</t>
  </si>
  <si>
    <t>CD86 on AM (gMFI)</t>
  </si>
  <si>
    <t>Fig 5d</t>
  </si>
  <si>
    <t>CD206 on AM (gMFI)</t>
  </si>
  <si>
    <t>Fig 5e</t>
  </si>
  <si>
    <t>% IM of CD45+</t>
  </si>
  <si>
    <t>% IL-10 of mMDSCs</t>
  </si>
  <si>
    <t>Fig 5f</t>
  </si>
  <si>
    <t>Fig 5g</t>
  </si>
  <si>
    <t>% IL-10 of gMDSCs</t>
  </si>
  <si>
    <t>Fig 6a</t>
  </si>
  <si>
    <t>JHU</t>
  </si>
  <si>
    <t>Fig 6b</t>
  </si>
  <si>
    <t>Citrulline (Whole lung)</t>
  </si>
  <si>
    <t>5-HIAA (Whole lung)</t>
  </si>
  <si>
    <t>Quinolinic acid (Whole lung)</t>
  </si>
  <si>
    <t>NO (BMDMs)</t>
  </si>
  <si>
    <t>Fig S1a</t>
  </si>
  <si>
    <t>INH</t>
  </si>
  <si>
    <t>1X DON</t>
  </si>
  <si>
    <t>10X DON</t>
  </si>
  <si>
    <t>Log10CFU</t>
  </si>
  <si>
    <t>Fig S1b</t>
  </si>
  <si>
    <t>No drug</t>
  </si>
  <si>
    <t>1XMIC DON</t>
  </si>
  <si>
    <t>10X MIC DON</t>
  </si>
  <si>
    <t>32XMIC INH</t>
  </si>
  <si>
    <t>Percent viability</t>
  </si>
  <si>
    <t>Well_1</t>
  </si>
  <si>
    <t>Well_2</t>
  </si>
  <si>
    <t>Well_3</t>
  </si>
  <si>
    <t>Well_4</t>
  </si>
  <si>
    <t>Well_5</t>
  </si>
  <si>
    <t>JHU (D)</t>
  </si>
  <si>
    <t>JHU (A)</t>
  </si>
  <si>
    <t>Fig S2a</t>
  </si>
  <si>
    <t>Fig S2b</t>
  </si>
  <si>
    <t>Lung weight (g)</t>
  </si>
  <si>
    <r>
      <t>C3HeB/FeJ Lung CFU (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)</t>
    </r>
  </si>
  <si>
    <t>M7</t>
  </si>
  <si>
    <t>Fig S3a</t>
  </si>
  <si>
    <r>
      <t>C3H Lung CFU (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)</t>
    </r>
  </si>
  <si>
    <t>Fig S3b</t>
  </si>
  <si>
    <t>Percent body weight increase  (PBS vs RIF)</t>
  </si>
  <si>
    <t>WT-RIF-Lung-M1</t>
  </si>
  <si>
    <t>WT-RIF-Lung-M2</t>
  </si>
  <si>
    <t>WT-RIF-Lung-M3</t>
  </si>
  <si>
    <t>WT-RIF-Lung-M4</t>
  </si>
  <si>
    <t>WT-RIF-Lung-M5</t>
  </si>
  <si>
    <t>Lung weight (mg)</t>
  </si>
  <si>
    <t>Fig S9a</t>
  </si>
  <si>
    <t>Fig S9b</t>
  </si>
  <si>
    <t>Fig S9c</t>
  </si>
  <si>
    <t>Fig S9d</t>
  </si>
  <si>
    <t>Fig S9e</t>
  </si>
  <si>
    <t>CD62L on CD4+ (gMFI)</t>
  </si>
  <si>
    <t>BCL6 on CD4+ (gMFI)</t>
  </si>
  <si>
    <t>% Naïve CD8+ of CD45+</t>
  </si>
  <si>
    <t>% Follicular helper CD8+ of CD45+</t>
  </si>
  <si>
    <t>% CD8+ of CD45+</t>
  </si>
  <si>
    <t>Fig S10a</t>
  </si>
  <si>
    <t>Fig S10b</t>
  </si>
  <si>
    <t>Fig S10c</t>
  </si>
  <si>
    <t>Fig S10d</t>
  </si>
  <si>
    <t>Fig S10e</t>
  </si>
  <si>
    <t>Fig S10f</t>
  </si>
  <si>
    <t>Fig S10g</t>
  </si>
  <si>
    <t>Fig S10h</t>
  </si>
  <si>
    <t>Fig S10i</t>
  </si>
  <si>
    <t>Fig S10j</t>
  </si>
  <si>
    <t>IL-10 on CD44+ CD4+ (gMFI)</t>
  </si>
  <si>
    <t>Fig S11a</t>
  </si>
  <si>
    <t>Fig S11b</t>
  </si>
  <si>
    <t>Fig S11c</t>
  </si>
  <si>
    <t>Fig S11d</t>
  </si>
  <si>
    <t>Fig S11e</t>
  </si>
  <si>
    <t>Fig S11f</t>
  </si>
  <si>
    <t>Fig S11g</t>
  </si>
  <si>
    <t>Fig S11h</t>
  </si>
  <si>
    <t>Fig S11i</t>
  </si>
  <si>
    <t>Fig S11j</t>
  </si>
  <si>
    <t>% B-cells of CD45+</t>
  </si>
  <si>
    <t>Fig S11k</t>
  </si>
  <si>
    <t>Fig S11l</t>
  </si>
  <si>
    <t>% T-cells of CD45+</t>
  </si>
  <si>
    <t>% CD44+ CD4+ of CD45+</t>
  </si>
  <si>
    <t>% CD44+ CD8+ of CD45+</t>
  </si>
  <si>
    <t>% Klrg1+ CD4+ of CD45+</t>
  </si>
  <si>
    <t>% Klrg1+ CD8+ of CD45+</t>
  </si>
  <si>
    <t>Fig 14a</t>
  </si>
  <si>
    <t>Fig 14b</t>
  </si>
  <si>
    <t>Fig 14c</t>
  </si>
  <si>
    <t>Fig 14d</t>
  </si>
  <si>
    <t>Fig 14e</t>
  </si>
  <si>
    <t>Fig 14f</t>
  </si>
  <si>
    <t>Fig 14g</t>
  </si>
  <si>
    <t>% gMDSCs of CD45+</t>
  </si>
  <si>
    <t>% mMDSCs of CD45+</t>
  </si>
  <si>
    <t>CD86 on IM (gMFI)</t>
  </si>
  <si>
    <t>CD206 on IM (gMFI)</t>
  </si>
  <si>
    <t>Fig S15a</t>
  </si>
  <si>
    <t>Fig S15b</t>
  </si>
  <si>
    <t>Fig S15c</t>
  </si>
  <si>
    <t>Fig S15d</t>
  </si>
  <si>
    <t>Fig S15e</t>
  </si>
  <si>
    <t>% CD11b+  of CD45+</t>
  </si>
  <si>
    <t>2-DEOXYGLUCOSE-6-P</t>
  </si>
  <si>
    <t>GDP-HEXOSE</t>
  </si>
  <si>
    <t>ADP RIBOSE</t>
  </si>
  <si>
    <t>DEOXYADENOSINE</t>
  </si>
  <si>
    <t>ADENOSINE</t>
  </si>
  <si>
    <t>DEOXYGUANOSINE</t>
  </si>
  <si>
    <t>N-GLYCOLYLNEURAMINIC ACID (NEU5GC)</t>
  </si>
  <si>
    <t>CGMP</t>
  </si>
  <si>
    <t>5-HYDROXY-3-INDOLEACETIC ACID (5-HIAA)</t>
  </si>
  <si>
    <t>4-HYDROXY-L-GLUTAMIC ACID</t>
  </si>
  <si>
    <t>DOPAMINE</t>
  </si>
  <si>
    <t>INDOLE</t>
  </si>
  <si>
    <t>GUANIDOACETIC ACID</t>
  </si>
  <si>
    <t>AICAR</t>
  </si>
  <si>
    <t>DGMP</t>
  </si>
  <si>
    <t>ADENOSINE MONOPHOSPHATE</t>
  </si>
  <si>
    <t>1-METHYL-HISTIDINE</t>
  </si>
  <si>
    <t>ADENINE</t>
  </si>
  <si>
    <t>CITRULLINE</t>
  </si>
  <si>
    <t>2-AMINOOCTANOIC ACID</t>
  </si>
  <si>
    <t>CITRACONIC ACID</t>
  </si>
  <si>
    <t>ITACONIC ACID</t>
  </si>
  <si>
    <t>Fig S16a</t>
  </si>
  <si>
    <t>Metabolites accumulated in JHU083-treated lungs compared to untreated groups</t>
  </si>
  <si>
    <t>Metabolites</t>
  </si>
  <si>
    <t>Fig S16b</t>
  </si>
  <si>
    <t>Metabolites depleted in JHU083-treated lungs compared to untreated groups</t>
  </si>
  <si>
    <t>GLUCOSAMINE</t>
  </si>
  <si>
    <t>L-ARABINOSE</t>
  </si>
  <si>
    <t>CYTIDINE MONOPHOSPHATE</t>
  </si>
  <si>
    <t>ASCORBIC ACID</t>
  </si>
  <si>
    <t>HYPOTAURINE</t>
  </si>
  <si>
    <t>FLAVIN MONONUCLEOTIDE</t>
  </si>
  <si>
    <t>RIBOFLAVIN</t>
  </si>
  <si>
    <t>5'-METHYLTHIOADENOSINE</t>
  </si>
  <si>
    <t>RIBULOSE 1_5-2P</t>
  </si>
  <si>
    <t>QUINOLINIC ACID</t>
  </si>
  <si>
    <t>ADP</t>
  </si>
  <si>
    <t>S-ADENOSYL-L-HOMOCYSTEINE</t>
  </si>
  <si>
    <t>UDP</t>
  </si>
  <si>
    <t>HYPOXANTHINE</t>
  </si>
  <si>
    <t>XANTHOSINE-5-P</t>
  </si>
  <si>
    <t>DGDP</t>
  </si>
  <si>
    <t>INOSINE TRIPHOSPHATE</t>
  </si>
  <si>
    <t>INOSINE</t>
  </si>
  <si>
    <t>INOSINIC ACID</t>
  </si>
  <si>
    <t>GUANINE</t>
  </si>
  <si>
    <t>GUANOSINE</t>
  </si>
  <si>
    <t>4-PYRIDOXIC ACID</t>
  </si>
  <si>
    <t>SHIKIMATE-3-P</t>
  </si>
  <si>
    <t>SPERMIDINE</t>
  </si>
  <si>
    <t>XANTHOSINE</t>
  </si>
  <si>
    <t>CHORISMIC ACID</t>
  </si>
  <si>
    <t>FARNESYL DI-P</t>
  </si>
  <si>
    <t>5-FORMYL-THF</t>
  </si>
  <si>
    <t>GLUCOSE-6-P</t>
  </si>
  <si>
    <t>FRUCTOSE 6-PHOSPHATE</t>
  </si>
  <si>
    <t>GLUCOSE-1-P</t>
  </si>
  <si>
    <t>XANTHINE</t>
  </si>
  <si>
    <t>Fig S17a</t>
  </si>
  <si>
    <t>Metabolites accumulated in RIF-treated lungs compared to untreated groups</t>
  </si>
  <si>
    <t>BETAINE ALDEHYDE</t>
  </si>
  <si>
    <t>Fig S17b</t>
  </si>
  <si>
    <t>Metabolites depleted in RIF-treated lungs compared to untreated groups</t>
  </si>
  <si>
    <t>CADP-RIBOSE</t>
  </si>
  <si>
    <t>UDP-HEXOSE</t>
  </si>
  <si>
    <t>UDP-GLUCOSE</t>
  </si>
  <si>
    <t>NADH</t>
  </si>
  <si>
    <t>Fig S18a</t>
  </si>
  <si>
    <t>L-ARGININO-SUCCINATE</t>
  </si>
  <si>
    <t>AGMATINE</t>
  </si>
  <si>
    <t>CREATINE</t>
  </si>
  <si>
    <t>ORNITHINE</t>
  </si>
  <si>
    <t>BETAINE</t>
  </si>
  <si>
    <t>Metabolite</t>
  </si>
  <si>
    <t>Metabolites involved in Arginine metabolism</t>
  </si>
  <si>
    <t>Fig S18b</t>
  </si>
  <si>
    <t>Metabolites involved in Tryptophan metabolism</t>
  </si>
  <si>
    <t>ANTHRANILLATE</t>
  </si>
  <si>
    <t>L-PHENYLALANINE</t>
  </si>
  <si>
    <t>L-TYROSINE</t>
  </si>
  <si>
    <t>L-TRYPTOPHAN</t>
  </si>
  <si>
    <t>SALICYLIC ACID</t>
  </si>
  <si>
    <t>Fig S19b</t>
  </si>
  <si>
    <r>
      <t xml:space="preserve">IDO1 normalized to 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-actin</t>
    </r>
  </si>
  <si>
    <t>Fig S20a</t>
  </si>
  <si>
    <t>RA of Glutamine (compared to PBS)</t>
  </si>
  <si>
    <t>Fig S20b</t>
  </si>
  <si>
    <t>Fig S20c</t>
  </si>
  <si>
    <t>Fig S20d</t>
  </si>
  <si>
    <t>Glutamine (nMoles/g)</t>
  </si>
  <si>
    <t>Glutamate (nMoles/g)</t>
  </si>
  <si>
    <t>Glutamate:Glutamine ratio</t>
  </si>
  <si>
    <t>Average CFU (PBS)</t>
  </si>
  <si>
    <t>Average CFU (JHU083)</t>
  </si>
  <si>
    <t>Average CFU (DON)</t>
  </si>
  <si>
    <t>Average CFU (INH)</t>
  </si>
  <si>
    <t>Average CFU</t>
  </si>
  <si>
    <t>Average</t>
  </si>
  <si>
    <t>SCID Lung CFU (Log10)</t>
  </si>
  <si>
    <t>Averge</t>
  </si>
  <si>
    <t>TNFα on CD44+ CD4+ (gMFI)</t>
  </si>
  <si>
    <t>IFNƳ on CD44+ CD4+ (gMFI)</t>
  </si>
  <si>
    <t>PBS vs RIF</t>
  </si>
  <si>
    <t>JHU vs RIF</t>
  </si>
  <si>
    <t>P-value</t>
  </si>
  <si>
    <t>P-value (unpaired T-test)</t>
  </si>
  <si>
    <t>PBS vs JHU</t>
  </si>
  <si>
    <t>P-value (PBS vs JHU)</t>
  </si>
  <si>
    <t>P-value (PBS vs RIF)</t>
  </si>
  <si>
    <t>P-value (JHU vs RIF)</t>
  </si>
  <si>
    <t>PBS vs INH</t>
  </si>
  <si>
    <t>PBS vs IX DON</t>
  </si>
  <si>
    <t>PBS vs 10X DON</t>
  </si>
  <si>
    <r>
      <t>CFU per tube (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)</t>
    </r>
  </si>
  <si>
    <t>JHU083 conc (μg/ml)</t>
  </si>
  <si>
    <t>P-value (PBS vs JHU-D)</t>
  </si>
  <si>
    <t>P-value (PBS vs JHU-A)</t>
  </si>
  <si>
    <t>P-value (JHU-D vs JHU-A)</t>
  </si>
  <si>
    <t>P-value (Unpaired T-test)</t>
  </si>
  <si>
    <t>MBC determination assay</t>
  </si>
  <si>
    <t>P-value (PBS vs JHU083)</t>
  </si>
  <si>
    <t>P-value (RIF vs JHU083)</t>
  </si>
  <si>
    <t>Averagae</t>
  </si>
  <si>
    <t>Fig 2g</t>
  </si>
  <si>
    <t>Percent body weight increase  (PBS vs JHU083)</t>
  </si>
  <si>
    <t>Fig S4a</t>
  </si>
  <si>
    <t>Fig S4b</t>
  </si>
  <si>
    <t>Fig S4c</t>
  </si>
  <si>
    <t>P-value (PBS vs DON)</t>
  </si>
  <si>
    <t>P-value (PBS vs INH)</t>
  </si>
  <si>
    <t>P-value (DON vs JHU083)</t>
  </si>
  <si>
    <t>P-value (Log-rank (Mantel-Cox) test)</t>
  </si>
  <si>
    <t>P-value (Gehan-Breslow-Wilcoxon test)</t>
  </si>
  <si>
    <t>PBS vs JHU083</t>
  </si>
  <si>
    <t>RIF vs JHU083</t>
  </si>
  <si>
    <t>&lt;0.0001</t>
  </si>
  <si>
    <t>*</t>
  </si>
  <si>
    <t>Mouse died prematurely</t>
  </si>
  <si>
    <t>P-value (No Drug vs 1X DON)</t>
  </si>
  <si>
    <t>P-value (No Drug vs 10X DON)</t>
  </si>
  <si>
    <t>P-value (No Drug vs 32X INH)</t>
  </si>
  <si>
    <t>Lane 2 (lower lane)</t>
  </si>
  <si>
    <t>Lane 1 (upper lane)</t>
  </si>
  <si>
    <t>1 = JHU083_Mouse 2</t>
  </si>
  <si>
    <t>2 = JHU083_Mouse 1</t>
  </si>
  <si>
    <t>3 = PBS_Mouse 5</t>
  </si>
  <si>
    <t>4 = PBS_Mouse 4</t>
  </si>
  <si>
    <t>5 = PBS_Mouse 3</t>
  </si>
  <si>
    <t>6 = PBS_Mouse 2</t>
  </si>
  <si>
    <t>7 = PBS_Mouse 1</t>
  </si>
  <si>
    <t>1 = JHU083_Mouse 3</t>
  </si>
  <si>
    <t xml:space="preserve">2 = JHU083_Mouse 4 </t>
  </si>
  <si>
    <t>3 = JHU083_Mouse 5</t>
  </si>
  <si>
    <t xml:space="preserve">4 = RIF_Mouse 1 </t>
  </si>
  <si>
    <t>5 = RIF_Mouse 2</t>
  </si>
  <si>
    <t>6 = RIF_Mouse 3</t>
  </si>
  <si>
    <t>7 = RIF_Mouse 4</t>
  </si>
  <si>
    <t>8 = RIF_Mouse 5</t>
  </si>
  <si>
    <t>M = Marker</t>
  </si>
  <si>
    <t>*Pentose-5-Phospahtases include Arabinose-5-P, Ribose-5-P and Xylulose-5-P that are indistinguishable as these metabolites have identical MW and RT</t>
  </si>
  <si>
    <t>*PENTOSE-5-PHOSPH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;[Red]0.00"/>
    <numFmt numFmtId="165" formatCode="0.000"/>
    <numFmt numFmtId="166" formatCode="0.0000"/>
    <numFmt numFmtId="167" formatCode="0.000000"/>
    <numFmt numFmtId="168" formatCode="0.0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Arial"/>
      <family val="2"/>
    </font>
    <font>
      <b/>
      <sz val="11"/>
      <name val="Arial"/>
      <family val="2"/>
    </font>
    <font>
      <sz val="10"/>
      <name val="Arial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7" fillId="0" borderId="0" xfId="0" applyFont="1"/>
    <xf numFmtId="0" fontId="1" fillId="2" borderId="0" xfId="0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8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8" fillId="3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  <xf numFmtId="168" fontId="0" fillId="0" borderId="0" xfId="0" applyNumberFormat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68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0" fillId="6" borderId="0" xfId="0" applyNumberFormat="1" applyFill="1" applyAlignment="1">
      <alignment horizontal="center"/>
    </xf>
    <xf numFmtId="0" fontId="0" fillId="0" borderId="0" xfId="0" applyAlignment="1">
      <alignment horizontal="left"/>
    </xf>
    <xf numFmtId="0" fontId="14" fillId="0" borderId="0" xfId="0" applyFont="1"/>
    <xf numFmtId="0" fontId="15" fillId="0" borderId="0" xfId="0" applyFont="1"/>
    <xf numFmtId="0" fontId="15" fillId="2" borderId="0" xfId="0" applyFont="1" applyFill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4666</xdr:colOff>
      <xdr:row>16</xdr:row>
      <xdr:rowOff>74090</xdr:rowOff>
    </xdr:from>
    <xdr:to>
      <xdr:col>5</xdr:col>
      <xdr:colOff>179916</xdr:colOff>
      <xdr:row>37</xdr:row>
      <xdr:rowOff>190494</xdr:rowOff>
    </xdr:to>
    <xdr:grpSp>
      <xdr:nvGrpSpPr>
        <xdr:cNvPr id="72" name="Group 71">
          <a:extLst>
            <a:ext uri="{FF2B5EF4-FFF2-40B4-BE49-F238E27FC236}">
              <a16:creationId xmlns:a16="http://schemas.microsoft.com/office/drawing/2014/main" id="{1FD23735-A743-926C-6D55-7E6310F5EBC1}"/>
            </a:ext>
          </a:extLst>
        </xdr:cNvPr>
        <xdr:cNvGrpSpPr/>
      </xdr:nvGrpSpPr>
      <xdr:grpSpPr>
        <a:xfrm>
          <a:off x="84666" y="3333757"/>
          <a:ext cx="5767917" cy="4339154"/>
          <a:chOff x="84666" y="3333757"/>
          <a:chExt cx="5767917" cy="4339154"/>
        </a:xfrm>
      </xdr:grpSpPr>
      <xdr:pic>
        <xdr:nvPicPr>
          <xdr:cNvPr id="5" name="Picture 4">
            <a:extLst>
              <a:ext uri="{FF2B5EF4-FFF2-40B4-BE49-F238E27FC236}">
                <a16:creationId xmlns:a16="http://schemas.microsoft.com/office/drawing/2014/main" id="{E635A502-CB2D-2326-61EB-833CC43D785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 rot="10800000">
            <a:off x="84666" y="3672414"/>
            <a:ext cx="5725584" cy="3805524"/>
          </a:xfrm>
          <a:prstGeom prst="rect">
            <a:avLst/>
          </a:prstGeom>
        </xdr:spPr>
      </xdr:pic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EF0EE90C-377F-E6A1-3602-928979F42A66}"/>
              </a:ext>
            </a:extLst>
          </xdr:cNvPr>
          <xdr:cNvSpPr txBox="1"/>
        </xdr:nvSpPr>
        <xdr:spPr>
          <a:xfrm>
            <a:off x="84667" y="3333757"/>
            <a:ext cx="5767916" cy="328078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l-GR" sz="1400" b="1">
                <a:latin typeface="Calibri" panose="020F0502020204030204" pitchFamily="34" charset="0"/>
                <a:cs typeface="Calibri" panose="020F0502020204030204" pitchFamily="34" charset="0"/>
              </a:rPr>
              <a:t>α</a:t>
            </a:r>
            <a:r>
              <a:rPr lang="en-US" sz="1400" b="1"/>
              <a:t>-IDO1</a:t>
            </a:r>
            <a:r>
              <a:rPr lang="en-US" sz="1400" b="1" baseline="0"/>
              <a:t> western blot (Chemiluminescent image)</a:t>
            </a:r>
            <a:endParaRPr lang="en-US" sz="1200" b="0"/>
          </a:p>
        </xdr:txBody>
      </xdr:sp>
      <xdr:sp macro="" textlink="">
        <xdr:nvSpPr>
          <xdr:cNvPr id="60" name="TextBox 59">
            <a:extLst>
              <a:ext uri="{FF2B5EF4-FFF2-40B4-BE49-F238E27FC236}">
                <a16:creationId xmlns:a16="http://schemas.microsoft.com/office/drawing/2014/main" id="{BA1ACA92-84B3-A7F2-FC79-1001A31792D6}"/>
              </a:ext>
            </a:extLst>
          </xdr:cNvPr>
          <xdr:cNvSpPr txBox="1"/>
        </xdr:nvSpPr>
        <xdr:spPr>
          <a:xfrm>
            <a:off x="1333500" y="7418912"/>
            <a:ext cx="3164417" cy="253999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 b="1"/>
              <a:t>  1         2       M      3           4         5          6       7        M</a:t>
            </a:r>
          </a:p>
        </xdr:txBody>
      </xdr:sp>
      <xdr:sp macro="" textlink="">
        <xdr:nvSpPr>
          <xdr:cNvPr id="68" name="TextBox 67">
            <a:extLst>
              <a:ext uri="{FF2B5EF4-FFF2-40B4-BE49-F238E27FC236}">
                <a16:creationId xmlns:a16="http://schemas.microsoft.com/office/drawing/2014/main" id="{E4532F8E-7C38-4197-8F70-3D6EEA31E7DC}"/>
              </a:ext>
            </a:extLst>
          </xdr:cNvPr>
          <xdr:cNvSpPr txBox="1"/>
        </xdr:nvSpPr>
        <xdr:spPr>
          <a:xfrm>
            <a:off x="1189567" y="4237575"/>
            <a:ext cx="3403600" cy="260347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 b="1"/>
              <a:t> M      1        2         3       </a:t>
            </a:r>
            <a:r>
              <a:rPr lang="en-US" sz="1100" b="1" baseline="0"/>
              <a:t> </a:t>
            </a:r>
            <a:r>
              <a:rPr lang="en-US" sz="1100" b="1"/>
              <a:t>4        5         6        </a:t>
            </a:r>
            <a:r>
              <a:rPr lang="en-US" sz="1100" b="1" baseline="0"/>
              <a:t>  </a:t>
            </a:r>
            <a:r>
              <a:rPr lang="en-US" sz="1100" b="1"/>
              <a:t>7        8       M</a:t>
            </a:r>
          </a:p>
        </xdr:txBody>
      </xdr:sp>
    </xdr:grpSp>
    <xdr:clientData/>
  </xdr:twoCellAnchor>
  <xdr:twoCellAnchor>
    <xdr:from>
      <xdr:col>5</xdr:col>
      <xdr:colOff>611726</xdr:colOff>
      <xdr:row>16</xdr:row>
      <xdr:rowOff>114306</xdr:rowOff>
    </xdr:from>
    <xdr:to>
      <xdr:col>10</xdr:col>
      <xdr:colOff>438159</xdr:colOff>
      <xdr:row>38</xdr:row>
      <xdr:rowOff>194733</xdr:rowOff>
    </xdr:to>
    <xdr:grpSp>
      <xdr:nvGrpSpPr>
        <xdr:cNvPr id="73" name="Group 72">
          <a:extLst>
            <a:ext uri="{FF2B5EF4-FFF2-40B4-BE49-F238E27FC236}">
              <a16:creationId xmlns:a16="http://schemas.microsoft.com/office/drawing/2014/main" id="{2D7E6C57-D721-4E6F-8063-7074F6CDF6FB}"/>
            </a:ext>
          </a:extLst>
        </xdr:cNvPr>
        <xdr:cNvGrpSpPr/>
      </xdr:nvGrpSpPr>
      <xdr:grpSpPr>
        <a:xfrm>
          <a:off x="6284393" y="3373973"/>
          <a:ext cx="5731933" cy="4504260"/>
          <a:chOff x="6284393" y="3373973"/>
          <a:chExt cx="5731933" cy="4504260"/>
        </a:xfrm>
      </xdr:grpSpPr>
      <xdr:grpSp>
        <xdr:nvGrpSpPr>
          <xdr:cNvPr id="28" name="Group 27">
            <a:extLst>
              <a:ext uri="{FF2B5EF4-FFF2-40B4-BE49-F238E27FC236}">
                <a16:creationId xmlns:a16="http://schemas.microsoft.com/office/drawing/2014/main" id="{33679A3A-80F2-7C7D-B919-41217245446E}"/>
              </a:ext>
            </a:extLst>
          </xdr:cNvPr>
          <xdr:cNvGrpSpPr/>
        </xdr:nvGrpSpPr>
        <xdr:grpSpPr>
          <a:xfrm>
            <a:off x="6284393" y="3373973"/>
            <a:ext cx="5731933" cy="4329380"/>
            <a:chOff x="11808893" y="3215225"/>
            <a:chExt cx="5731933" cy="4096547"/>
          </a:xfrm>
        </xdr:grpSpPr>
        <xdr:sp macro="" textlink="">
          <xdr:nvSpPr>
            <xdr:cNvPr id="12" name="TextBox 11">
              <a:extLst>
                <a:ext uri="{FF2B5EF4-FFF2-40B4-BE49-F238E27FC236}">
                  <a16:creationId xmlns:a16="http://schemas.microsoft.com/office/drawing/2014/main" id="{7E2D8E0C-715B-4C66-8F44-25CBB1079369}"/>
                </a:ext>
              </a:extLst>
            </xdr:cNvPr>
            <xdr:cNvSpPr txBox="1"/>
          </xdr:nvSpPr>
          <xdr:spPr>
            <a:xfrm>
              <a:off x="11808893" y="3215225"/>
              <a:ext cx="5731933" cy="298443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algn="ctr"/>
              <a:r>
                <a:rPr lang="en-US" sz="1400" b="1">
                  <a:latin typeface="Calibri" panose="020F0502020204030204" pitchFamily="34" charset="0"/>
                  <a:cs typeface="Calibri" panose="020F0502020204030204" pitchFamily="34" charset="0"/>
                </a:rPr>
                <a:t>White image of the membrane (after IDO1 imaging)</a:t>
              </a:r>
              <a:endParaRPr lang="en-US" sz="1400" b="1"/>
            </a:p>
          </xdr:txBody>
        </xdr:sp>
        <xdr:grpSp>
          <xdr:nvGrpSpPr>
            <xdr:cNvPr id="21" name="Group 20">
              <a:extLst>
                <a:ext uri="{FF2B5EF4-FFF2-40B4-BE49-F238E27FC236}">
                  <a16:creationId xmlns:a16="http://schemas.microsoft.com/office/drawing/2014/main" id="{721A912A-E048-0760-0E1B-08C05D936E77}"/>
                </a:ext>
              </a:extLst>
            </xdr:cNvPr>
            <xdr:cNvGrpSpPr/>
          </xdr:nvGrpSpPr>
          <xdr:grpSpPr>
            <a:xfrm>
              <a:off x="11809951" y="3526365"/>
              <a:ext cx="5716059" cy="3785407"/>
              <a:chOff x="11809951" y="3526365"/>
              <a:chExt cx="5716059" cy="3785407"/>
            </a:xfrm>
          </xdr:grpSpPr>
          <xdr:pic>
            <xdr:nvPicPr>
              <xdr:cNvPr id="9" name="Picture 8">
                <a:extLst>
                  <a:ext uri="{FF2B5EF4-FFF2-40B4-BE49-F238E27FC236}">
                    <a16:creationId xmlns:a16="http://schemas.microsoft.com/office/drawing/2014/main" id="{D2519D6C-DC1D-E087-8E55-88EDF2416C2E}"/>
                  </a:ext>
                </a:extLst>
              </xdr:cNvPr>
              <xdr:cNvPicPr>
                <a:picLocks noChangeAspect="1"/>
              </xdr:cNvPicPr>
            </xdr:nvPicPr>
            <xdr:blipFill>
              <a:blip xmlns:r="http://schemas.openxmlformats.org/officeDocument/2006/relationships" r:embed="rId2" cstate="print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tretch>
                <a:fillRect/>
              </a:stretch>
            </xdr:blipFill>
            <xdr:spPr>
              <a:xfrm rot="10800000">
                <a:off x="11809951" y="3526365"/>
                <a:ext cx="5716059" cy="3785407"/>
              </a:xfrm>
              <a:prstGeom prst="rect">
                <a:avLst/>
              </a:prstGeom>
            </xdr:spPr>
          </xdr:pic>
          <xdr:cxnSp macro="">
            <xdr:nvCxnSpPr>
              <xdr:cNvPr id="14" name="Straight Arrow Connector 13">
                <a:extLst>
                  <a:ext uri="{FF2B5EF4-FFF2-40B4-BE49-F238E27FC236}">
                    <a16:creationId xmlns:a16="http://schemas.microsoft.com/office/drawing/2014/main" id="{C47EE63B-4235-AAF1-43CC-D3207BF0BBA4}"/>
                  </a:ext>
                </a:extLst>
              </xdr:cNvPr>
              <xdr:cNvCxnSpPr/>
            </xdr:nvCxnSpPr>
            <xdr:spPr>
              <a:xfrm flipV="1">
                <a:off x="12477750" y="4646083"/>
                <a:ext cx="412751" cy="1"/>
              </a:xfrm>
              <a:prstGeom prst="straightConnector1">
                <a:avLst/>
              </a:prstGeom>
              <a:ln w="34925">
                <a:solidFill>
                  <a:srgbClr val="FF0000"/>
                </a:solidFill>
                <a:tailEnd type="triangle"/>
              </a:ln>
            </xdr:spPr>
            <xdr:style>
              <a:lnRef idx="1">
                <a:schemeClr val="accent2"/>
              </a:lnRef>
              <a:fillRef idx="0">
                <a:schemeClr val="accent2"/>
              </a:fillRef>
              <a:effectRef idx="0">
                <a:schemeClr val="accent2"/>
              </a:effectRef>
              <a:fontRef idx="minor">
                <a:schemeClr val="tx1"/>
              </a:fontRef>
            </xdr:style>
          </xdr:cxnSp>
          <xdr:cxnSp macro="">
            <xdr:nvCxnSpPr>
              <xdr:cNvPr id="16" name="Straight Arrow Connector 15">
                <a:extLst>
                  <a:ext uri="{FF2B5EF4-FFF2-40B4-BE49-F238E27FC236}">
                    <a16:creationId xmlns:a16="http://schemas.microsoft.com/office/drawing/2014/main" id="{F84CD33C-39A1-4FB4-ABDF-A85F4916085A}"/>
                  </a:ext>
                </a:extLst>
              </xdr:cNvPr>
              <xdr:cNvCxnSpPr/>
            </xdr:nvCxnSpPr>
            <xdr:spPr>
              <a:xfrm flipV="1">
                <a:off x="12481986" y="4819649"/>
                <a:ext cx="412751" cy="1"/>
              </a:xfrm>
              <a:prstGeom prst="straightConnector1">
                <a:avLst/>
              </a:prstGeom>
              <a:ln w="34925">
                <a:solidFill>
                  <a:srgbClr val="FF0000"/>
                </a:solidFill>
                <a:tailEnd type="triangle"/>
              </a:ln>
            </xdr:spPr>
            <xdr:style>
              <a:lnRef idx="1">
                <a:schemeClr val="accent2"/>
              </a:lnRef>
              <a:fillRef idx="0">
                <a:schemeClr val="accent2"/>
              </a:fillRef>
              <a:effectRef idx="0">
                <a:schemeClr val="accent2"/>
              </a:effectRef>
              <a:fontRef idx="minor">
                <a:schemeClr val="tx1"/>
              </a:fontRef>
            </xdr:style>
          </xdr:cxnSp>
          <xdr:cxnSp macro="">
            <xdr:nvCxnSpPr>
              <xdr:cNvPr id="17" name="Straight Arrow Connector 16">
                <a:extLst>
                  <a:ext uri="{FF2B5EF4-FFF2-40B4-BE49-F238E27FC236}">
                    <a16:creationId xmlns:a16="http://schemas.microsoft.com/office/drawing/2014/main" id="{08F12644-9971-409F-B8F4-05E5FF4B89B7}"/>
                  </a:ext>
                </a:extLst>
              </xdr:cNvPr>
              <xdr:cNvCxnSpPr/>
            </xdr:nvCxnSpPr>
            <xdr:spPr>
              <a:xfrm flipV="1">
                <a:off x="12454467" y="5088462"/>
                <a:ext cx="412751" cy="1"/>
              </a:xfrm>
              <a:prstGeom prst="straightConnector1">
                <a:avLst/>
              </a:prstGeom>
              <a:ln w="34925">
                <a:solidFill>
                  <a:srgbClr val="FF0000"/>
                </a:solidFill>
                <a:tailEnd type="triangle"/>
              </a:ln>
            </xdr:spPr>
            <xdr:style>
              <a:lnRef idx="1">
                <a:schemeClr val="accent2"/>
              </a:lnRef>
              <a:fillRef idx="0">
                <a:schemeClr val="accent2"/>
              </a:fillRef>
              <a:effectRef idx="0">
                <a:schemeClr val="accent2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18" name="TextBox 17">
                <a:extLst>
                  <a:ext uri="{FF2B5EF4-FFF2-40B4-BE49-F238E27FC236}">
                    <a16:creationId xmlns:a16="http://schemas.microsoft.com/office/drawing/2014/main" id="{8931EBA0-8E9A-F5A7-8A91-C97D113952BD}"/>
                  </a:ext>
                </a:extLst>
              </xdr:cNvPr>
              <xdr:cNvSpPr txBox="1"/>
            </xdr:nvSpPr>
            <xdr:spPr>
              <a:xfrm>
                <a:off x="11980332" y="4508500"/>
                <a:ext cx="497416" cy="190501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solidFill>
                  <a:schemeClr val="lt1">
                    <a:shade val="50000"/>
                  </a:schemeClr>
                </a:solidFill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sz="800" b="1"/>
                  <a:t>25 kDa</a:t>
                </a:r>
              </a:p>
            </xdr:txBody>
          </xdr:sp>
          <xdr:sp macro="" textlink="">
            <xdr:nvSpPr>
              <xdr:cNvPr id="19" name="TextBox 18">
                <a:extLst>
                  <a:ext uri="{FF2B5EF4-FFF2-40B4-BE49-F238E27FC236}">
                    <a16:creationId xmlns:a16="http://schemas.microsoft.com/office/drawing/2014/main" id="{3C0B4F7F-A4BF-4566-8394-13EA3C6CC82F}"/>
                  </a:ext>
                </a:extLst>
              </xdr:cNvPr>
              <xdr:cNvSpPr txBox="1"/>
            </xdr:nvSpPr>
            <xdr:spPr>
              <a:xfrm>
                <a:off x="11984570" y="4724398"/>
                <a:ext cx="497416" cy="190501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solidFill>
                  <a:schemeClr val="lt1">
                    <a:shade val="50000"/>
                  </a:schemeClr>
                </a:solidFill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sz="800" b="1"/>
                  <a:t>35 kDa</a:t>
                </a:r>
              </a:p>
            </xdr:txBody>
          </xdr:sp>
          <xdr:sp macro="" textlink="">
            <xdr:nvSpPr>
              <xdr:cNvPr id="20" name="TextBox 19">
                <a:extLst>
                  <a:ext uri="{FF2B5EF4-FFF2-40B4-BE49-F238E27FC236}">
                    <a16:creationId xmlns:a16="http://schemas.microsoft.com/office/drawing/2014/main" id="{452AE60C-87DB-4680-8AD3-F270D6C64C2C}"/>
                  </a:ext>
                </a:extLst>
              </xdr:cNvPr>
              <xdr:cNvSpPr txBox="1"/>
            </xdr:nvSpPr>
            <xdr:spPr>
              <a:xfrm>
                <a:off x="11957059" y="4993211"/>
                <a:ext cx="497416" cy="190501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solidFill>
                  <a:schemeClr val="lt1">
                    <a:shade val="50000"/>
                  </a:schemeClr>
                </a:solidFill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sz="800" b="1"/>
                  <a:t>55 kDa</a:t>
                </a:r>
              </a:p>
            </xdr:txBody>
          </xdr:sp>
        </xdr:grpSp>
        <xdr:cxnSp macro="">
          <xdr:nvCxnSpPr>
            <xdr:cNvPr id="22" name="Straight Arrow Connector 21">
              <a:extLst>
                <a:ext uri="{FF2B5EF4-FFF2-40B4-BE49-F238E27FC236}">
                  <a16:creationId xmlns:a16="http://schemas.microsoft.com/office/drawing/2014/main" id="{A7F0BCAC-1964-4A04-A5B6-074C967D9D61}"/>
                </a:ext>
              </a:extLst>
            </xdr:cNvPr>
            <xdr:cNvCxnSpPr/>
          </xdr:nvCxnSpPr>
          <xdr:spPr>
            <a:xfrm flipH="1">
              <a:off x="16192501" y="6455837"/>
              <a:ext cx="433917" cy="0"/>
            </a:xfrm>
            <a:prstGeom prst="straightConnector1">
              <a:avLst/>
            </a:prstGeom>
            <a:ln w="34925">
              <a:solidFill>
                <a:srgbClr val="FF0000"/>
              </a:solidFill>
              <a:tailEnd type="triangle"/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cxnSp macro="">
          <xdr:nvCxnSpPr>
            <xdr:cNvPr id="23" name="Straight Arrow Connector 22">
              <a:extLst>
                <a:ext uri="{FF2B5EF4-FFF2-40B4-BE49-F238E27FC236}">
                  <a16:creationId xmlns:a16="http://schemas.microsoft.com/office/drawing/2014/main" id="{7545B6F1-9969-4F2B-BE6C-23818E6960E9}"/>
                </a:ext>
              </a:extLst>
            </xdr:cNvPr>
            <xdr:cNvCxnSpPr/>
          </xdr:nvCxnSpPr>
          <xdr:spPr>
            <a:xfrm flipH="1" flipV="1">
              <a:off x="16181917" y="6635751"/>
              <a:ext cx="386289" cy="6343"/>
            </a:xfrm>
            <a:prstGeom prst="straightConnector1">
              <a:avLst/>
            </a:prstGeom>
            <a:ln w="34925">
              <a:solidFill>
                <a:srgbClr val="FF0000"/>
              </a:solidFill>
              <a:tailEnd type="triangle"/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cxnSp macro="">
          <xdr:nvCxnSpPr>
            <xdr:cNvPr id="24" name="Straight Arrow Connector 23">
              <a:extLst>
                <a:ext uri="{FF2B5EF4-FFF2-40B4-BE49-F238E27FC236}">
                  <a16:creationId xmlns:a16="http://schemas.microsoft.com/office/drawing/2014/main" id="{A95951B9-5B40-413B-A4A3-01C31E6CC13E}"/>
                </a:ext>
              </a:extLst>
            </xdr:cNvPr>
            <xdr:cNvCxnSpPr/>
          </xdr:nvCxnSpPr>
          <xdr:spPr>
            <a:xfrm flipH="1" flipV="1">
              <a:off x="16181917" y="6900335"/>
              <a:ext cx="390520" cy="10572"/>
            </a:xfrm>
            <a:prstGeom prst="straightConnector1">
              <a:avLst/>
            </a:prstGeom>
            <a:ln w="34925">
              <a:solidFill>
                <a:srgbClr val="FF0000"/>
              </a:solidFill>
              <a:tailEnd type="triangle"/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sp macro="" textlink="">
          <xdr:nvSpPr>
            <xdr:cNvPr id="25" name="TextBox 24">
              <a:extLst>
                <a:ext uri="{FF2B5EF4-FFF2-40B4-BE49-F238E27FC236}">
                  <a16:creationId xmlns:a16="http://schemas.microsoft.com/office/drawing/2014/main" id="{9E8A222B-9B96-49D0-AA21-E8A9DC653D04}"/>
                </a:ext>
              </a:extLst>
            </xdr:cNvPr>
            <xdr:cNvSpPr txBox="1"/>
          </xdr:nvSpPr>
          <xdr:spPr>
            <a:xfrm>
              <a:off x="16638051" y="6320361"/>
              <a:ext cx="497416" cy="190501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800" b="1"/>
                <a:t>25 kDa</a:t>
              </a:r>
            </a:p>
          </xdr:txBody>
        </xdr:sp>
        <xdr:sp macro="" textlink="">
          <xdr:nvSpPr>
            <xdr:cNvPr id="26" name="TextBox 25">
              <a:extLst>
                <a:ext uri="{FF2B5EF4-FFF2-40B4-BE49-F238E27FC236}">
                  <a16:creationId xmlns:a16="http://schemas.microsoft.com/office/drawing/2014/main" id="{AF5BAC1E-CA04-4CA3-8C3D-3E10C5478F81}"/>
                </a:ext>
              </a:extLst>
            </xdr:cNvPr>
            <xdr:cNvSpPr txBox="1"/>
          </xdr:nvSpPr>
          <xdr:spPr>
            <a:xfrm>
              <a:off x="16578789" y="6546842"/>
              <a:ext cx="497416" cy="190501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800" b="1"/>
                <a:t>35 kDa</a:t>
              </a:r>
            </a:p>
          </xdr:txBody>
        </xdr:sp>
        <xdr:sp macro="" textlink="">
          <xdr:nvSpPr>
            <xdr:cNvPr id="27" name="TextBox 26">
              <a:extLst>
                <a:ext uri="{FF2B5EF4-FFF2-40B4-BE49-F238E27FC236}">
                  <a16:creationId xmlns:a16="http://schemas.microsoft.com/office/drawing/2014/main" id="{EDFE8957-FDCB-49E6-A425-560A4E7A6976}"/>
                </a:ext>
              </a:extLst>
            </xdr:cNvPr>
            <xdr:cNvSpPr txBox="1"/>
          </xdr:nvSpPr>
          <xdr:spPr>
            <a:xfrm>
              <a:off x="16583028" y="6815654"/>
              <a:ext cx="497416" cy="190501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800" b="1"/>
                <a:t>55 kDa</a:t>
              </a:r>
            </a:p>
          </xdr:txBody>
        </xdr:sp>
      </xdr:grpSp>
      <xdr:sp macro="" textlink="">
        <xdr:nvSpPr>
          <xdr:cNvPr id="67" name="TextBox 66">
            <a:extLst>
              <a:ext uri="{FF2B5EF4-FFF2-40B4-BE49-F238E27FC236}">
                <a16:creationId xmlns:a16="http://schemas.microsoft.com/office/drawing/2014/main" id="{B572752B-45F1-4380-AF9E-2A7645E591A9}"/>
              </a:ext>
            </a:extLst>
          </xdr:cNvPr>
          <xdr:cNvSpPr txBox="1"/>
        </xdr:nvSpPr>
        <xdr:spPr>
          <a:xfrm>
            <a:off x="7539566" y="7624234"/>
            <a:ext cx="3164417" cy="253999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 b="1"/>
              <a:t>  1         2       M      3           4         5          6       7        M</a:t>
            </a:r>
          </a:p>
        </xdr:txBody>
      </xdr:sp>
      <xdr:sp macro="" textlink="">
        <xdr:nvSpPr>
          <xdr:cNvPr id="69" name="TextBox 68">
            <a:extLst>
              <a:ext uri="{FF2B5EF4-FFF2-40B4-BE49-F238E27FC236}">
                <a16:creationId xmlns:a16="http://schemas.microsoft.com/office/drawing/2014/main" id="{8FD5F5D0-0E0F-4010-A4AD-25593D4F0A58}"/>
              </a:ext>
            </a:extLst>
          </xdr:cNvPr>
          <xdr:cNvSpPr txBox="1"/>
        </xdr:nvSpPr>
        <xdr:spPr>
          <a:xfrm>
            <a:off x="7385050" y="4241802"/>
            <a:ext cx="3403600" cy="260347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 b="1"/>
              <a:t> M      1        2         3       </a:t>
            </a:r>
            <a:r>
              <a:rPr lang="en-US" sz="1100" b="1" baseline="0"/>
              <a:t> </a:t>
            </a:r>
            <a:r>
              <a:rPr lang="en-US" sz="1100" b="1"/>
              <a:t>4        5         6        </a:t>
            </a:r>
            <a:r>
              <a:rPr lang="en-US" sz="1100" b="1" baseline="0"/>
              <a:t>  </a:t>
            </a:r>
            <a:r>
              <a:rPr lang="en-US" sz="1100" b="1"/>
              <a:t>7        8       M</a:t>
            </a:r>
          </a:p>
        </xdr:txBody>
      </xdr:sp>
    </xdr:grpSp>
    <xdr:clientData/>
  </xdr:twoCellAnchor>
  <xdr:twoCellAnchor>
    <xdr:from>
      <xdr:col>0</xdr:col>
      <xdr:colOff>99483</xdr:colOff>
      <xdr:row>40</xdr:row>
      <xdr:rowOff>35991</xdr:rowOff>
    </xdr:from>
    <xdr:to>
      <xdr:col>10</xdr:col>
      <xdr:colOff>444501</xdr:colOff>
      <xdr:row>61</xdr:row>
      <xdr:rowOff>194730</xdr:rowOff>
    </xdr:to>
    <xdr:grpSp>
      <xdr:nvGrpSpPr>
        <xdr:cNvPr id="75" name="Group 74">
          <a:extLst>
            <a:ext uri="{FF2B5EF4-FFF2-40B4-BE49-F238E27FC236}">
              <a16:creationId xmlns:a16="http://schemas.microsoft.com/office/drawing/2014/main" id="{08FC7EA0-D456-53E8-7671-0C96FC192A1A}"/>
            </a:ext>
          </a:extLst>
        </xdr:cNvPr>
        <xdr:cNvGrpSpPr/>
      </xdr:nvGrpSpPr>
      <xdr:grpSpPr>
        <a:xfrm>
          <a:off x="99483" y="8121658"/>
          <a:ext cx="11923185" cy="4381489"/>
          <a:chOff x="99483" y="8121658"/>
          <a:chExt cx="11923185" cy="4381489"/>
        </a:xfrm>
      </xdr:grpSpPr>
      <xdr:pic>
        <xdr:nvPicPr>
          <xdr:cNvPr id="7" name="Picture 6">
            <a:extLst>
              <a:ext uri="{FF2B5EF4-FFF2-40B4-BE49-F238E27FC236}">
                <a16:creationId xmlns:a16="http://schemas.microsoft.com/office/drawing/2014/main" id="{40E892BA-8E3D-37C9-9DF0-764FBABD2825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99483" y="8499474"/>
            <a:ext cx="5742517" cy="3802852"/>
          </a:xfrm>
          <a:prstGeom prst="rect">
            <a:avLst/>
          </a:prstGeom>
        </xdr:spPr>
      </xdr:pic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BE7A0EAD-EC58-4C27-820C-1C68662E0369}"/>
              </a:ext>
            </a:extLst>
          </xdr:cNvPr>
          <xdr:cNvSpPr txBox="1"/>
        </xdr:nvSpPr>
        <xdr:spPr>
          <a:xfrm>
            <a:off x="120650" y="8121658"/>
            <a:ext cx="5721350" cy="323844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l-GR" sz="1400" b="1">
                <a:latin typeface="Calibri" panose="020F0502020204030204" pitchFamily="34" charset="0"/>
                <a:cs typeface="Calibri" panose="020F0502020204030204" pitchFamily="34" charset="0"/>
              </a:rPr>
              <a:t>α</a:t>
            </a:r>
            <a:r>
              <a:rPr lang="en-US" sz="1400" b="1"/>
              <a:t>-</a:t>
            </a:r>
            <a:r>
              <a:rPr lang="el-GR" sz="1400" b="1">
                <a:latin typeface="Calibri" panose="020F0502020204030204" pitchFamily="34" charset="0"/>
                <a:cs typeface="Calibri" panose="020F0502020204030204" pitchFamily="34" charset="0"/>
              </a:rPr>
              <a:t>β</a:t>
            </a:r>
            <a:r>
              <a:rPr lang="en-US" sz="1400" b="1"/>
              <a:t>actin</a:t>
            </a:r>
            <a:r>
              <a:rPr lang="en-US" sz="1400" b="1" baseline="0"/>
              <a:t> western blot (Chemiluminescent image)</a:t>
            </a:r>
            <a:endParaRPr lang="en-US" sz="1400" b="1"/>
          </a:p>
        </xdr:txBody>
      </xdr:sp>
      <xdr:sp macro="" textlink="">
        <xdr:nvSpPr>
          <xdr:cNvPr id="61" name="TextBox 60">
            <a:extLst>
              <a:ext uri="{FF2B5EF4-FFF2-40B4-BE49-F238E27FC236}">
                <a16:creationId xmlns:a16="http://schemas.microsoft.com/office/drawing/2014/main" id="{E0DA2645-AF52-4398-81D8-9676DF10BFBC}"/>
              </a:ext>
            </a:extLst>
          </xdr:cNvPr>
          <xdr:cNvSpPr txBox="1"/>
        </xdr:nvSpPr>
        <xdr:spPr>
          <a:xfrm>
            <a:off x="1581150" y="12206812"/>
            <a:ext cx="3164417" cy="292100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 b="1"/>
              <a:t> 1         2       M        3          4         5        6       7        M</a:t>
            </a:r>
          </a:p>
        </xdr:txBody>
      </xdr:sp>
      <xdr:sp macro="" textlink="">
        <xdr:nvSpPr>
          <xdr:cNvPr id="70" name="TextBox 69">
            <a:extLst>
              <a:ext uri="{FF2B5EF4-FFF2-40B4-BE49-F238E27FC236}">
                <a16:creationId xmlns:a16="http://schemas.microsoft.com/office/drawing/2014/main" id="{CF73D990-E18B-489A-9E35-A472274CBB8E}"/>
              </a:ext>
            </a:extLst>
          </xdr:cNvPr>
          <xdr:cNvSpPr txBox="1"/>
        </xdr:nvSpPr>
        <xdr:spPr>
          <a:xfrm>
            <a:off x="1363133" y="8930225"/>
            <a:ext cx="3403600" cy="260347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 b="1"/>
              <a:t> M      1        2         3       </a:t>
            </a:r>
            <a:r>
              <a:rPr lang="en-US" sz="1100" b="1" baseline="0"/>
              <a:t> </a:t>
            </a:r>
            <a:r>
              <a:rPr lang="en-US" sz="1100" b="1"/>
              <a:t>4        5         6        </a:t>
            </a:r>
            <a:r>
              <a:rPr lang="en-US" sz="1100" b="1" baseline="0"/>
              <a:t>  </a:t>
            </a:r>
            <a:r>
              <a:rPr lang="en-US" sz="1100" b="1"/>
              <a:t>7        8       M</a:t>
            </a:r>
          </a:p>
        </xdr:txBody>
      </xdr:sp>
      <xdr:grpSp>
        <xdr:nvGrpSpPr>
          <xdr:cNvPr id="74" name="Group 73">
            <a:extLst>
              <a:ext uri="{FF2B5EF4-FFF2-40B4-BE49-F238E27FC236}">
                <a16:creationId xmlns:a16="http://schemas.microsoft.com/office/drawing/2014/main" id="{CDF7D612-9CED-0914-42CD-605A4EEB6D98}"/>
              </a:ext>
            </a:extLst>
          </xdr:cNvPr>
          <xdr:cNvGrpSpPr/>
        </xdr:nvGrpSpPr>
        <xdr:grpSpPr>
          <a:xfrm>
            <a:off x="6288627" y="8172457"/>
            <a:ext cx="5734041" cy="4330690"/>
            <a:chOff x="6288627" y="8172457"/>
            <a:chExt cx="5734041" cy="4330690"/>
          </a:xfrm>
        </xdr:grpSpPr>
        <xdr:pic>
          <xdr:nvPicPr>
            <xdr:cNvPr id="30" name="Picture 29">
              <a:extLst>
                <a:ext uri="{FF2B5EF4-FFF2-40B4-BE49-F238E27FC236}">
                  <a16:creationId xmlns:a16="http://schemas.microsoft.com/office/drawing/2014/main" id="{30F15E67-D6F1-EE15-CC0E-06DD7D554A99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4" cstate="print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6297084" y="8494888"/>
              <a:ext cx="5725584" cy="3817056"/>
            </a:xfrm>
            <a:prstGeom prst="rect">
              <a:avLst/>
            </a:prstGeom>
          </xdr:spPr>
        </xdr:pic>
        <xdr:cxnSp macro="">
          <xdr:nvCxnSpPr>
            <xdr:cNvPr id="31" name="Straight Arrow Connector 30">
              <a:extLst>
                <a:ext uri="{FF2B5EF4-FFF2-40B4-BE49-F238E27FC236}">
                  <a16:creationId xmlns:a16="http://schemas.microsoft.com/office/drawing/2014/main" id="{3CDC2C84-600F-4E58-B579-D13EB35881DF}"/>
                </a:ext>
              </a:extLst>
            </xdr:cNvPr>
            <xdr:cNvCxnSpPr/>
          </xdr:nvCxnSpPr>
          <xdr:spPr>
            <a:xfrm flipV="1">
              <a:off x="7135272" y="9659057"/>
              <a:ext cx="412751" cy="1"/>
            </a:xfrm>
            <a:prstGeom prst="straightConnector1">
              <a:avLst/>
            </a:prstGeom>
            <a:ln w="34925">
              <a:solidFill>
                <a:srgbClr val="FF0000"/>
              </a:solidFill>
              <a:tailEnd type="triangle"/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cxnSp macro="">
          <xdr:nvCxnSpPr>
            <xdr:cNvPr id="32" name="Straight Arrow Connector 31">
              <a:extLst>
                <a:ext uri="{FF2B5EF4-FFF2-40B4-BE49-F238E27FC236}">
                  <a16:creationId xmlns:a16="http://schemas.microsoft.com/office/drawing/2014/main" id="{917F4807-3884-4247-9D4C-091453E23C73}"/>
                </a:ext>
              </a:extLst>
            </xdr:cNvPr>
            <xdr:cNvCxnSpPr/>
          </xdr:nvCxnSpPr>
          <xdr:spPr>
            <a:xfrm flipV="1">
              <a:off x="7139508" y="9843206"/>
              <a:ext cx="412751" cy="1"/>
            </a:xfrm>
            <a:prstGeom prst="straightConnector1">
              <a:avLst/>
            </a:prstGeom>
            <a:ln w="34925">
              <a:solidFill>
                <a:srgbClr val="FF0000"/>
              </a:solidFill>
              <a:tailEnd type="triangle"/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cxnSp macro="">
          <xdr:nvCxnSpPr>
            <xdr:cNvPr id="33" name="Straight Arrow Connector 32">
              <a:extLst>
                <a:ext uri="{FF2B5EF4-FFF2-40B4-BE49-F238E27FC236}">
                  <a16:creationId xmlns:a16="http://schemas.microsoft.com/office/drawing/2014/main" id="{6CE6A383-B227-4709-A53A-5CCB399CB5FE}"/>
                </a:ext>
              </a:extLst>
            </xdr:cNvPr>
            <xdr:cNvCxnSpPr/>
          </xdr:nvCxnSpPr>
          <xdr:spPr>
            <a:xfrm flipV="1">
              <a:off x="7111989" y="10133186"/>
              <a:ext cx="412751" cy="1"/>
            </a:xfrm>
            <a:prstGeom prst="straightConnector1">
              <a:avLst/>
            </a:prstGeom>
            <a:ln w="34925">
              <a:solidFill>
                <a:srgbClr val="FF0000"/>
              </a:solidFill>
              <a:tailEnd type="triangle"/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sp macro="" textlink="">
          <xdr:nvSpPr>
            <xdr:cNvPr id="34" name="TextBox 33">
              <a:extLst>
                <a:ext uri="{FF2B5EF4-FFF2-40B4-BE49-F238E27FC236}">
                  <a16:creationId xmlns:a16="http://schemas.microsoft.com/office/drawing/2014/main" id="{2430FB44-D604-4123-A087-CA0FFF58DA56}"/>
                </a:ext>
              </a:extLst>
            </xdr:cNvPr>
            <xdr:cNvSpPr txBox="1"/>
          </xdr:nvSpPr>
          <xdr:spPr>
            <a:xfrm>
              <a:off x="6637854" y="9521474"/>
              <a:ext cx="497416" cy="201084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800" b="1"/>
                <a:t>25 kDa</a:t>
              </a:r>
            </a:p>
          </xdr:txBody>
        </xdr:sp>
        <xdr:sp macro="" textlink="">
          <xdr:nvSpPr>
            <xdr:cNvPr id="35" name="TextBox 34">
              <a:extLst>
                <a:ext uri="{FF2B5EF4-FFF2-40B4-BE49-F238E27FC236}">
                  <a16:creationId xmlns:a16="http://schemas.microsoft.com/office/drawing/2014/main" id="{06F00186-998D-4665-9C97-AFE68610E72A}"/>
                </a:ext>
              </a:extLst>
            </xdr:cNvPr>
            <xdr:cNvSpPr txBox="1"/>
          </xdr:nvSpPr>
          <xdr:spPr>
            <a:xfrm>
              <a:off x="6631509" y="9747955"/>
              <a:ext cx="497416" cy="201085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800" b="1"/>
                <a:t>35 kDa</a:t>
              </a:r>
            </a:p>
          </xdr:txBody>
        </xdr:sp>
        <xdr:sp macro="" textlink="">
          <xdr:nvSpPr>
            <xdr:cNvPr id="36" name="TextBox 35">
              <a:extLst>
                <a:ext uri="{FF2B5EF4-FFF2-40B4-BE49-F238E27FC236}">
                  <a16:creationId xmlns:a16="http://schemas.microsoft.com/office/drawing/2014/main" id="{198B3F1F-30E9-4376-89A2-EC42FE51D0F6}"/>
                </a:ext>
              </a:extLst>
            </xdr:cNvPr>
            <xdr:cNvSpPr txBox="1"/>
          </xdr:nvSpPr>
          <xdr:spPr>
            <a:xfrm>
              <a:off x="6614581" y="10027352"/>
              <a:ext cx="497416" cy="201084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800" b="1"/>
                <a:t>55 kDa</a:t>
              </a:r>
            </a:p>
          </xdr:txBody>
        </xdr:sp>
        <xdr:cxnSp macro="">
          <xdr:nvCxnSpPr>
            <xdr:cNvPr id="53" name="Straight Arrow Connector 52">
              <a:extLst>
                <a:ext uri="{FF2B5EF4-FFF2-40B4-BE49-F238E27FC236}">
                  <a16:creationId xmlns:a16="http://schemas.microsoft.com/office/drawing/2014/main" id="{AB53B6C0-3871-4D9B-A679-0AAEB46AB24F}"/>
                </a:ext>
              </a:extLst>
            </xdr:cNvPr>
            <xdr:cNvCxnSpPr/>
          </xdr:nvCxnSpPr>
          <xdr:spPr>
            <a:xfrm flipH="1">
              <a:off x="10837335" y="11604276"/>
              <a:ext cx="433917" cy="0"/>
            </a:xfrm>
            <a:prstGeom prst="straightConnector1">
              <a:avLst/>
            </a:prstGeom>
            <a:ln w="34925">
              <a:solidFill>
                <a:srgbClr val="FF0000"/>
              </a:solidFill>
              <a:tailEnd type="triangle"/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cxnSp macro="">
          <xdr:nvCxnSpPr>
            <xdr:cNvPr id="54" name="Straight Arrow Connector 53">
              <a:extLst>
                <a:ext uri="{FF2B5EF4-FFF2-40B4-BE49-F238E27FC236}">
                  <a16:creationId xmlns:a16="http://schemas.microsoft.com/office/drawing/2014/main" id="{CD1B3AB9-CC70-44AE-9693-671CDC02918A}"/>
                </a:ext>
              </a:extLst>
            </xdr:cNvPr>
            <xdr:cNvCxnSpPr/>
          </xdr:nvCxnSpPr>
          <xdr:spPr>
            <a:xfrm flipH="1" flipV="1">
              <a:off x="10826751" y="11794774"/>
              <a:ext cx="386289" cy="6343"/>
            </a:xfrm>
            <a:prstGeom prst="straightConnector1">
              <a:avLst/>
            </a:prstGeom>
            <a:ln w="34925">
              <a:solidFill>
                <a:srgbClr val="FF0000"/>
              </a:solidFill>
              <a:tailEnd type="triangle"/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cxnSp macro="">
          <xdr:nvCxnSpPr>
            <xdr:cNvPr id="55" name="Straight Arrow Connector 54">
              <a:extLst>
                <a:ext uri="{FF2B5EF4-FFF2-40B4-BE49-F238E27FC236}">
                  <a16:creationId xmlns:a16="http://schemas.microsoft.com/office/drawing/2014/main" id="{5855638B-9E17-4BED-99E6-5DB376B71D19}"/>
                </a:ext>
              </a:extLst>
            </xdr:cNvPr>
            <xdr:cNvCxnSpPr/>
          </xdr:nvCxnSpPr>
          <xdr:spPr>
            <a:xfrm flipH="1" flipV="1">
              <a:off x="10826751" y="12069941"/>
              <a:ext cx="390520" cy="10572"/>
            </a:xfrm>
            <a:prstGeom prst="straightConnector1">
              <a:avLst/>
            </a:prstGeom>
            <a:ln w="34925">
              <a:solidFill>
                <a:srgbClr val="FF0000"/>
              </a:solidFill>
              <a:tailEnd type="triangle"/>
            </a:ln>
          </xdr:spPr>
          <xdr:style>
            <a:lnRef idx="1">
              <a:schemeClr val="accent2"/>
            </a:lnRef>
            <a:fillRef idx="0">
              <a:schemeClr val="accent2"/>
            </a:fillRef>
            <a:effectRef idx="0">
              <a:schemeClr val="accent2"/>
            </a:effectRef>
            <a:fontRef idx="minor">
              <a:schemeClr val="tx1"/>
            </a:fontRef>
          </xdr:style>
        </xdr:cxnSp>
        <xdr:sp macro="" textlink="">
          <xdr:nvSpPr>
            <xdr:cNvPr id="56" name="TextBox 55">
              <a:extLst>
                <a:ext uri="{FF2B5EF4-FFF2-40B4-BE49-F238E27FC236}">
                  <a16:creationId xmlns:a16="http://schemas.microsoft.com/office/drawing/2014/main" id="{F8F341FA-F51F-4A25-8B20-37E9DC3AA988}"/>
                </a:ext>
              </a:extLst>
            </xdr:cNvPr>
            <xdr:cNvSpPr txBox="1"/>
          </xdr:nvSpPr>
          <xdr:spPr>
            <a:xfrm>
              <a:off x="11282885" y="11458217"/>
              <a:ext cx="497416" cy="201084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800" b="1"/>
                <a:t>25 kDa</a:t>
              </a:r>
            </a:p>
          </xdr:txBody>
        </xdr:sp>
        <xdr:sp macro="" textlink="">
          <xdr:nvSpPr>
            <xdr:cNvPr id="57" name="TextBox 56">
              <a:extLst>
                <a:ext uri="{FF2B5EF4-FFF2-40B4-BE49-F238E27FC236}">
                  <a16:creationId xmlns:a16="http://schemas.microsoft.com/office/drawing/2014/main" id="{5C0B2ACF-535A-48F9-A8ED-87E08C02750A}"/>
                </a:ext>
              </a:extLst>
            </xdr:cNvPr>
            <xdr:cNvSpPr txBox="1"/>
          </xdr:nvSpPr>
          <xdr:spPr>
            <a:xfrm>
              <a:off x="11223623" y="11705865"/>
              <a:ext cx="497416" cy="201084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800" b="1"/>
                <a:t>35 kDa</a:t>
              </a:r>
            </a:p>
          </xdr:txBody>
        </xdr:sp>
        <xdr:sp macro="" textlink="">
          <xdr:nvSpPr>
            <xdr:cNvPr id="58" name="TextBox 57">
              <a:extLst>
                <a:ext uri="{FF2B5EF4-FFF2-40B4-BE49-F238E27FC236}">
                  <a16:creationId xmlns:a16="http://schemas.microsoft.com/office/drawing/2014/main" id="{D598F982-8F00-415B-A8E1-17C277DA4146}"/>
                </a:ext>
              </a:extLst>
            </xdr:cNvPr>
            <xdr:cNvSpPr txBox="1"/>
          </xdr:nvSpPr>
          <xdr:spPr>
            <a:xfrm>
              <a:off x="11227862" y="11985260"/>
              <a:ext cx="497416" cy="201084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800" b="1"/>
                <a:t>55 kDa</a:t>
              </a:r>
            </a:p>
          </xdr:txBody>
        </xdr:sp>
        <xdr:sp macro="" textlink="">
          <xdr:nvSpPr>
            <xdr:cNvPr id="59" name="TextBox 58">
              <a:extLst>
                <a:ext uri="{FF2B5EF4-FFF2-40B4-BE49-F238E27FC236}">
                  <a16:creationId xmlns:a16="http://schemas.microsoft.com/office/drawing/2014/main" id="{5B8D61C5-1BDA-44EA-90EF-27B585B78BCF}"/>
                </a:ext>
              </a:extLst>
            </xdr:cNvPr>
            <xdr:cNvSpPr txBox="1"/>
          </xdr:nvSpPr>
          <xdr:spPr>
            <a:xfrm>
              <a:off x="6288627" y="8172457"/>
              <a:ext cx="5731933" cy="319609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algn="ctr"/>
              <a:r>
                <a:rPr lang="en-US" sz="1400" b="1">
                  <a:latin typeface="Calibri" panose="020F0502020204030204" pitchFamily="34" charset="0"/>
                  <a:cs typeface="Calibri" panose="020F0502020204030204" pitchFamily="34" charset="0"/>
                </a:rPr>
                <a:t>White image of the membrane (after </a:t>
              </a:r>
              <a:r>
                <a:rPr lang="el-GR" sz="1400" b="1">
                  <a:latin typeface="Calibri" panose="020F0502020204030204" pitchFamily="34" charset="0"/>
                  <a:cs typeface="Calibri" panose="020F0502020204030204" pitchFamily="34" charset="0"/>
                </a:rPr>
                <a:t>β</a:t>
              </a:r>
              <a:r>
                <a:rPr lang="en-US" sz="1400" b="1">
                  <a:latin typeface="Calibri" panose="020F0502020204030204" pitchFamily="34" charset="0"/>
                  <a:cs typeface="Calibri" panose="020F0502020204030204" pitchFamily="34" charset="0"/>
                </a:rPr>
                <a:t>actin imaging)</a:t>
              </a:r>
              <a:endParaRPr lang="en-US" sz="1400" b="1"/>
            </a:p>
          </xdr:txBody>
        </xdr:sp>
        <xdr:sp macro="" textlink="">
          <xdr:nvSpPr>
            <xdr:cNvPr id="64" name="TextBox 63">
              <a:extLst>
                <a:ext uri="{FF2B5EF4-FFF2-40B4-BE49-F238E27FC236}">
                  <a16:creationId xmlns:a16="http://schemas.microsoft.com/office/drawing/2014/main" id="{26F7A946-E9B4-42FB-9933-8C1C7A9C8F4A}"/>
                </a:ext>
              </a:extLst>
            </xdr:cNvPr>
            <xdr:cNvSpPr txBox="1"/>
          </xdr:nvSpPr>
          <xdr:spPr>
            <a:xfrm>
              <a:off x="7766050" y="12211047"/>
              <a:ext cx="3164417" cy="29210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1100" b="1"/>
                <a:t> 1         2       M        3          4         5        6       7        M</a:t>
              </a:r>
            </a:p>
          </xdr:txBody>
        </xdr:sp>
        <xdr:sp macro="" textlink="">
          <xdr:nvSpPr>
            <xdr:cNvPr id="71" name="TextBox 70">
              <a:extLst>
                <a:ext uri="{FF2B5EF4-FFF2-40B4-BE49-F238E27FC236}">
                  <a16:creationId xmlns:a16="http://schemas.microsoft.com/office/drawing/2014/main" id="{3C267383-3352-4C4E-8FBD-978B1F0DBBDB}"/>
                </a:ext>
              </a:extLst>
            </xdr:cNvPr>
            <xdr:cNvSpPr txBox="1"/>
          </xdr:nvSpPr>
          <xdr:spPr>
            <a:xfrm>
              <a:off x="7505700" y="8923876"/>
              <a:ext cx="3403600" cy="260347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1100" b="1"/>
                <a:t> M      1        2         3       </a:t>
              </a:r>
              <a:r>
                <a:rPr lang="en-US" sz="1100" b="1" baseline="0"/>
                <a:t> </a:t>
              </a:r>
              <a:r>
                <a:rPr lang="en-US" sz="1100" b="1"/>
                <a:t>4        5         6        </a:t>
              </a:r>
              <a:r>
                <a:rPr lang="en-US" sz="1100" b="1" baseline="0"/>
                <a:t>  </a:t>
              </a:r>
              <a:r>
                <a:rPr lang="en-US" sz="1100" b="1"/>
                <a:t>7        8       M</a:t>
              </a:r>
            </a:p>
          </xdr:txBody>
        </xdr:sp>
      </xdr:grp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517BB-2A09-424C-8CE8-9A2A1AA9CE2F}">
  <dimension ref="A1:I30"/>
  <sheetViews>
    <sheetView workbookViewId="0">
      <selection activeCell="I28" sqref="I28"/>
    </sheetView>
  </sheetViews>
  <sheetFormatPr defaultRowHeight="15" x14ac:dyDescent="0.25"/>
  <cols>
    <col min="1" max="1" width="23.5703125" style="13" customWidth="1"/>
    <col min="2" max="2" width="25" style="13" customWidth="1"/>
    <col min="3" max="3" width="9.140625" style="13"/>
    <col min="5" max="5" width="9.140625" customWidth="1"/>
    <col min="6" max="6" width="23.7109375" style="13" customWidth="1"/>
    <col min="7" max="9" width="9.140625" style="13"/>
  </cols>
  <sheetData>
    <row r="1" spans="1:9" x14ac:dyDescent="0.25">
      <c r="A1" s="10" t="s">
        <v>0</v>
      </c>
      <c r="F1" s="10" t="s">
        <v>5</v>
      </c>
    </row>
    <row r="2" spans="1:9" ht="18" x14ac:dyDescent="0.35">
      <c r="A2" s="39" t="s">
        <v>328</v>
      </c>
      <c r="B2" s="39"/>
      <c r="F2" s="39" t="s">
        <v>4</v>
      </c>
      <c r="G2" s="39"/>
      <c r="H2" s="39"/>
      <c r="I2" s="39"/>
    </row>
    <row r="3" spans="1:9" ht="18" x14ac:dyDescent="0.35">
      <c r="A3" s="2" t="s">
        <v>323</v>
      </c>
      <c r="B3" s="2" t="s">
        <v>322</v>
      </c>
      <c r="F3" s="2" t="s">
        <v>21</v>
      </c>
      <c r="G3" s="2" t="s">
        <v>18</v>
      </c>
      <c r="H3" s="2" t="s">
        <v>19</v>
      </c>
      <c r="I3" s="2" t="s">
        <v>20</v>
      </c>
    </row>
    <row r="4" spans="1:9" x14ac:dyDescent="0.25">
      <c r="A4" s="13">
        <v>64</v>
      </c>
      <c r="B4" s="13">
        <v>0</v>
      </c>
      <c r="F4" s="13" t="s">
        <v>6</v>
      </c>
      <c r="G4" s="13">
        <v>4.99</v>
      </c>
      <c r="H4" s="13">
        <v>6</v>
      </c>
      <c r="I4" s="13">
        <v>6.16</v>
      </c>
    </row>
    <row r="5" spans="1:9" x14ac:dyDescent="0.25">
      <c r="B5" s="13">
        <v>0</v>
      </c>
      <c r="F5" s="13" t="s">
        <v>7</v>
      </c>
      <c r="G5" s="13">
        <v>5.08</v>
      </c>
      <c r="H5" s="13">
        <v>6.03</v>
      </c>
      <c r="I5" s="13">
        <v>6.12</v>
      </c>
    </row>
    <row r="6" spans="1:9" x14ac:dyDescent="0.25">
      <c r="B6" s="13">
        <v>0</v>
      </c>
      <c r="F6" s="13" t="s">
        <v>8</v>
      </c>
      <c r="G6" s="13">
        <v>5.09</v>
      </c>
      <c r="H6" s="13">
        <v>6.2</v>
      </c>
      <c r="I6" s="13">
        <v>6.22</v>
      </c>
    </row>
    <row r="7" spans="1:9" x14ac:dyDescent="0.25">
      <c r="A7" s="13">
        <v>32</v>
      </c>
      <c r="B7" s="13">
        <v>0</v>
      </c>
      <c r="F7" s="13" t="s">
        <v>9</v>
      </c>
      <c r="G7" s="13">
        <v>4.99</v>
      </c>
      <c r="H7" s="13">
        <v>5.76</v>
      </c>
      <c r="I7" s="13">
        <v>5.76</v>
      </c>
    </row>
    <row r="8" spans="1:9" x14ac:dyDescent="0.25">
      <c r="B8" s="13">
        <v>0</v>
      </c>
      <c r="F8" s="13" t="s">
        <v>10</v>
      </c>
      <c r="G8" s="13">
        <v>5.08</v>
      </c>
      <c r="H8" s="13">
        <v>5.85</v>
      </c>
      <c r="I8" s="13">
        <v>5.69</v>
      </c>
    </row>
    <row r="9" spans="1:9" x14ac:dyDescent="0.25">
      <c r="B9" s="13">
        <v>0</v>
      </c>
      <c r="F9" s="13" t="s">
        <v>11</v>
      </c>
      <c r="G9" s="13">
        <v>5.09</v>
      </c>
      <c r="H9" s="13">
        <v>6.03</v>
      </c>
      <c r="I9" s="13">
        <v>5.85</v>
      </c>
    </row>
    <row r="10" spans="1:9" x14ac:dyDescent="0.25">
      <c r="B10" s="13">
        <v>0</v>
      </c>
      <c r="F10" s="13" t="s">
        <v>12</v>
      </c>
      <c r="G10" s="13">
        <v>4.99</v>
      </c>
      <c r="H10" s="13">
        <v>5.87</v>
      </c>
      <c r="I10" s="13">
        <v>5.54</v>
      </c>
    </row>
    <row r="11" spans="1:9" x14ac:dyDescent="0.25">
      <c r="A11" s="13">
        <v>16</v>
      </c>
      <c r="B11" s="15">
        <v>3.3473300153169503</v>
      </c>
      <c r="F11" s="13" t="s">
        <v>13</v>
      </c>
      <c r="G11" s="13">
        <v>5.08</v>
      </c>
      <c r="H11" s="13">
        <v>5.58</v>
      </c>
      <c r="I11" s="13">
        <v>5.37</v>
      </c>
    </row>
    <row r="12" spans="1:9" x14ac:dyDescent="0.25">
      <c r="B12" s="15">
        <v>3.4948500216800942</v>
      </c>
      <c r="F12" s="13" t="s">
        <v>14</v>
      </c>
      <c r="G12" s="13">
        <v>5.09</v>
      </c>
      <c r="H12" s="13">
        <v>5.98</v>
      </c>
      <c r="I12" s="13">
        <v>5.41</v>
      </c>
    </row>
    <row r="13" spans="1:9" x14ac:dyDescent="0.25">
      <c r="B13" s="15">
        <v>3.255272505103306</v>
      </c>
      <c r="F13" s="13" t="s">
        <v>15</v>
      </c>
      <c r="G13" s="13">
        <v>4.99</v>
      </c>
      <c r="H13" s="13">
        <v>3.3</v>
      </c>
      <c r="I13" s="13">
        <v>4.43</v>
      </c>
    </row>
    <row r="14" spans="1:9" x14ac:dyDescent="0.25">
      <c r="B14" s="15">
        <v>3.3473300153169503</v>
      </c>
      <c r="F14" s="13" t="s">
        <v>16</v>
      </c>
      <c r="G14" s="13">
        <v>5.08</v>
      </c>
      <c r="H14" s="13">
        <v>3.7</v>
      </c>
      <c r="I14" s="13">
        <v>4</v>
      </c>
    </row>
    <row r="15" spans="1:9" x14ac:dyDescent="0.25">
      <c r="A15" s="13">
        <v>8</v>
      </c>
      <c r="B15" s="15">
        <v>4.1139433523068369</v>
      </c>
      <c r="F15" s="13" t="s">
        <v>17</v>
      </c>
      <c r="G15" s="13">
        <v>5.09</v>
      </c>
      <c r="H15" s="13">
        <v>3.48</v>
      </c>
      <c r="I15" s="13">
        <v>3.85</v>
      </c>
    </row>
    <row r="16" spans="1:9" x14ac:dyDescent="0.25">
      <c r="B16" s="15">
        <v>4.0700378666077555</v>
      </c>
    </row>
    <row r="17" spans="1:9" x14ac:dyDescent="0.25">
      <c r="B17" s="15">
        <v>4.204119982655925</v>
      </c>
      <c r="F17" s="2" t="s">
        <v>301</v>
      </c>
      <c r="G17" s="15">
        <f>AVERAGE(G4:G6)</f>
        <v>5.0533333333333337</v>
      </c>
      <c r="H17" s="15">
        <f t="shared" ref="H17:I17" si="0">AVERAGE(H4:H6)</f>
        <v>6.0766666666666671</v>
      </c>
      <c r="I17" s="15">
        <f t="shared" si="0"/>
        <v>6.166666666666667</v>
      </c>
    </row>
    <row r="18" spans="1:9" x14ac:dyDescent="0.25">
      <c r="B18" s="15">
        <v>3.9420080530223132</v>
      </c>
      <c r="F18" s="2" t="s">
        <v>303</v>
      </c>
      <c r="G18" s="15">
        <f>AVERAGE(G7:G9)</f>
        <v>5.0533333333333337</v>
      </c>
      <c r="H18" s="15">
        <f t="shared" ref="H18:I18" si="1">AVERAGE(H7:H9)</f>
        <v>5.88</v>
      </c>
      <c r="I18" s="15">
        <f t="shared" si="1"/>
        <v>5.7666666666666657</v>
      </c>
    </row>
    <row r="19" spans="1:9" x14ac:dyDescent="0.25">
      <c r="A19" s="13">
        <v>4</v>
      </c>
      <c r="B19" s="15">
        <v>5.3847117429382827</v>
      </c>
      <c r="F19" s="2" t="s">
        <v>302</v>
      </c>
      <c r="G19" s="15">
        <f>AVERAGE(G10:G12)</f>
        <v>5.0533333333333337</v>
      </c>
      <c r="H19" s="15">
        <f t="shared" ref="H19:I19" si="2">AVERAGE(H10:H12)</f>
        <v>5.81</v>
      </c>
      <c r="I19" s="15">
        <f t="shared" si="2"/>
        <v>5.44</v>
      </c>
    </row>
    <row r="20" spans="1:9" x14ac:dyDescent="0.25">
      <c r="B20" s="15">
        <v>5.4948500216800937</v>
      </c>
      <c r="F20" s="2" t="s">
        <v>304</v>
      </c>
      <c r="G20" s="15">
        <f>AVERAGE(G13:G15)</f>
        <v>5.0533333333333337</v>
      </c>
      <c r="H20" s="15">
        <f t="shared" ref="H20:I20" si="3">AVERAGE(H13:H15)</f>
        <v>3.4933333333333336</v>
      </c>
      <c r="I20" s="15">
        <f t="shared" si="3"/>
        <v>4.0933333333333328</v>
      </c>
    </row>
    <row r="21" spans="1:9" x14ac:dyDescent="0.25">
      <c r="B21" s="15">
        <v>5.6334684555795862</v>
      </c>
    </row>
    <row r="22" spans="1:9" x14ac:dyDescent="0.25">
      <c r="B22" s="15">
        <v>5.306425027550687</v>
      </c>
      <c r="F22" s="2" t="s">
        <v>337</v>
      </c>
      <c r="H22" s="12">
        <f t="shared" ref="H22:I22" si="4">_xlfn.T.TEST(H4:H6,H7:H9,2,3)</f>
        <v>0.12704987037247711</v>
      </c>
      <c r="I22" s="28">
        <f t="shared" si="4"/>
        <v>3.5415707182116828E-3</v>
      </c>
    </row>
    <row r="23" spans="1:9" x14ac:dyDescent="0.25">
      <c r="A23" s="13">
        <v>2</v>
      </c>
      <c r="B23" s="15">
        <v>5.6283889300503116</v>
      </c>
      <c r="F23" s="2" t="s">
        <v>329</v>
      </c>
      <c r="H23" s="12">
        <f t="shared" ref="H23:I23" si="5">_xlfn.T.TEST(H4:H6,H10:H12,2,3)</f>
        <v>0.14140892797571114</v>
      </c>
      <c r="I23" s="28">
        <f t="shared" si="5"/>
        <v>8.8646767744857103E-4</v>
      </c>
    </row>
    <row r="24" spans="1:9" x14ac:dyDescent="0.25">
      <c r="B24" s="15">
        <v>5.8129133566428557</v>
      </c>
      <c r="F24" s="2" t="s">
        <v>338</v>
      </c>
      <c r="H24" s="28">
        <f t="shared" ref="H24:I24" si="6">_xlfn.T.TEST(H4:H6,H13:H15,2,3)</f>
        <v>2.4873978880351967E-4</v>
      </c>
      <c r="I24" s="28">
        <f t="shared" si="6"/>
        <v>5.8411413515710017E-3</v>
      </c>
    </row>
    <row r="25" spans="1:9" x14ac:dyDescent="0.25">
      <c r="B25" s="15">
        <v>5.0969100130080562</v>
      </c>
      <c r="F25" s="2" t="s">
        <v>339</v>
      </c>
      <c r="H25" s="12">
        <f t="shared" ref="H25:I25" si="7">_xlfn.T.TEST(H7:H9,H10:H12,2,3)</f>
        <v>0.65434690791258854</v>
      </c>
      <c r="I25" s="28">
        <f t="shared" si="7"/>
        <v>9.3663699778115724E-3</v>
      </c>
    </row>
    <row r="26" spans="1:9" x14ac:dyDescent="0.25">
      <c r="B26" s="15">
        <v>5.9164539485499255</v>
      </c>
    </row>
    <row r="28" spans="1:9" ht="18" x14ac:dyDescent="0.35">
      <c r="A28" s="2"/>
      <c r="B28" s="2" t="s">
        <v>3</v>
      </c>
      <c r="C28" s="2" t="s">
        <v>4</v>
      </c>
    </row>
    <row r="29" spans="1:9" x14ac:dyDescent="0.25">
      <c r="A29" s="2" t="s">
        <v>1</v>
      </c>
      <c r="B29" s="13">
        <v>50625</v>
      </c>
      <c r="C29" s="13">
        <v>4.7043650362227254</v>
      </c>
    </row>
    <row r="30" spans="1:9" x14ac:dyDescent="0.25">
      <c r="A30" s="2" t="s">
        <v>2</v>
      </c>
      <c r="B30" s="13">
        <v>506.25</v>
      </c>
      <c r="C30" s="13">
        <v>2.7043650362227249</v>
      </c>
    </row>
  </sheetData>
  <mergeCells count="2">
    <mergeCell ref="F2:I2"/>
    <mergeCell ref="A2:B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0FBAB-9295-4B0B-B81E-BFBA7E74A0B9}">
  <dimension ref="A1:U37"/>
  <sheetViews>
    <sheetView workbookViewId="0">
      <selection activeCell="L4" sqref="L4:M4"/>
    </sheetView>
  </sheetViews>
  <sheetFormatPr defaultRowHeight="15" x14ac:dyDescent="0.25"/>
  <cols>
    <col min="1" max="1" width="9.140625" style="2"/>
    <col min="2" max="16384" width="9.140625" style="13"/>
  </cols>
  <sheetData>
    <row r="1" spans="1:21" x14ac:dyDescent="0.25">
      <c r="A1" s="10" t="s">
        <v>334</v>
      </c>
    </row>
    <row r="2" spans="1:21" x14ac:dyDescent="0.25">
      <c r="B2" s="39" t="s">
        <v>33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</row>
    <row r="3" spans="1:21" x14ac:dyDescent="0.25">
      <c r="A3" s="6" t="s">
        <v>55</v>
      </c>
      <c r="B3" s="41" t="s">
        <v>23</v>
      </c>
      <c r="C3" s="41"/>
      <c r="D3" s="41"/>
      <c r="E3" s="41"/>
      <c r="F3" s="41"/>
      <c r="G3" s="41"/>
      <c r="H3" s="41"/>
      <c r="I3" s="41"/>
      <c r="J3" s="41"/>
      <c r="K3" s="41"/>
      <c r="L3" s="41" t="s">
        <v>24</v>
      </c>
      <c r="M3" s="41"/>
      <c r="N3" s="41"/>
      <c r="O3" s="41"/>
      <c r="P3" s="41"/>
      <c r="Q3" s="41"/>
      <c r="R3" s="41"/>
      <c r="S3" s="41"/>
      <c r="T3" s="41"/>
      <c r="U3" s="41"/>
    </row>
    <row r="4" spans="1:21" x14ac:dyDescent="0.25">
      <c r="A4" s="6">
        <v>0</v>
      </c>
      <c r="B4" s="5">
        <v>2.0699999999999998</v>
      </c>
      <c r="C4" s="5">
        <v>4.2300000000000004</v>
      </c>
      <c r="D4" s="5">
        <v>-3.1</v>
      </c>
      <c r="E4" s="5">
        <v>2.0699999999999998</v>
      </c>
      <c r="F4" s="5">
        <v>-10.63</v>
      </c>
      <c r="G4" s="5">
        <v>-5.08</v>
      </c>
      <c r="H4" s="5">
        <v>3.48</v>
      </c>
      <c r="I4" s="5">
        <v>-1.69</v>
      </c>
      <c r="J4" s="5">
        <v>3.01</v>
      </c>
      <c r="K4" s="5">
        <v>5.83</v>
      </c>
      <c r="L4" s="5">
        <v>-3.91</v>
      </c>
      <c r="M4" s="5">
        <v>-3.91</v>
      </c>
      <c r="N4" s="5">
        <v>-4.9000000000000004</v>
      </c>
      <c r="O4" s="5">
        <v>-20.260000000000002</v>
      </c>
      <c r="P4" s="5">
        <v>-6.88</v>
      </c>
      <c r="Q4" s="5">
        <v>-0.45</v>
      </c>
      <c r="R4" s="5">
        <v>-3.91</v>
      </c>
      <c r="S4" s="5">
        <v>16.39</v>
      </c>
      <c r="T4" s="5">
        <v>6.49</v>
      </c>
      <c r="U4" s="5">
        <v>21.35</v>
      </c>
    </row>
    <row r="5" spans="1:21" x14ac:dyDescent="0.25">
      <c r="A5" s="6">
        <v>1</v>
      </c>
      <c r="B5" s="5">
        <v>10.07</v>
      </c>
      <c r="C5" s="5">
        <v>3.01</v>
      </c>
      <c r="D5" s="5">
        <v>14.77</v>
      </c>
      <c r="E5" s="5">
        <v>15.24</v>
      </c>
      <c r="F5" s="5">
        <v>19</v>
      </c>
      <c r="G5" s="5">
        <v>9.1300000000000008</v>
      </c>
      <c r="H5" s="5">
        <v>-5.46</v>
      </c>
      <c r="I5" s="5">
        <v>1.1299999999999999</v>
      </c>
      <c r="J5" s="5">
        <v>4.8899999999999997</v>
      </c>
      <c r="K5" s="5">
        <v>3.95</v>
      </c>
      <c r="L5" s="5">
        <v>10.95</v>
      </c>
      <c r="M5" s="5">
        <v>-2.92</v>
      </c>
      <c r="N5" s="5">
        <v>13.92</v>
      </c>
      <c r="O5" s="5">
        <v>-1.44</v>
      </c>
      <c r="P5" s="5">
        <v>13.42</v>
      </c>
      <c r="Q5" s="5">
        <v>9.4600000000000009</v>
      </c>
      <c r="R5" s="5">
        <v>10.45</v>
      </c>
      <c r="S5" s="5">
        <v>24.32</v>
      </c>
      <c r="T5" s="5">
        <v>29.27</v>
      </c>
      <c r="U5" s="5">
        <v>11.44</v>
      </c>
    </row>
    <row r="6" spans="1:21" x14ac:dyDescent="0.25">
      <c r="A6" s="6">
        <v>2</v>
      </c>
      <c r="B6" s="5">
        <v>7.24</v>
      </c>
      <c r="C6" s="5">
        <v>-5.46</v>
      </c>
      <c r="D6" s="5">
        <v>7.71</v>
      </c>
      <c r="E6" s="5">
        <v>12.89</v>
      </c>
      <c r="F6" s="5">
        <v>11.95</v>
      </c>
      <c r="G6" s="5">
        <v>6.77</v>
      </c>
      <c r="H6" s="5">
        <v>21.83</v>
      </c>
      <c r="I6" s="5">
        <v>12.89</v>
      </c>
      <c r="J6" s="5">
        <v>19</v>
      </c>
      <c r="K6" s="5">
        <v>19.940000000000001</v>
      </c>
      <c r="L6" s="5">
        <v>10.95</v>
      </c>
      <c r="M6" s="5">
        <v>15.4</v>
      </c>
      <c r="N6" s="5">
        <v>-0.45</v>
      </c>
      <c r="O6" s="5">
        <v>17.88</v>
      </c>
      <c r="P6" s="5">
        <v>5</v>
      </c>
      <c r="Q6" s="5">
        <v>13.92</v>
      </c>
      <c r="R6" s="5">
        <v>9.9600000000000009</v>
      </c>
      <c r="S6" s="5">
        <v>33.229999999999997</v>
      </c>
      <c r="T6" s="5">
        <v>12.93</v>
      </c>
      <c r="U6" s="5">
        <v>27.79</v>
      </c>
    </row>
    <row r="7" spans="1:21" x14ac:dyDescent="0.25">
      <c r="A7" s="6">
        <v>3</v>
      </c>
      <c r="B7" s="5">
        <v>13.36</v>
      </c>
      <c r="C7" s="5">
        <v>7.71</v>
      </c>
      <c r="D7" s="5">
        <v>9.6</v>
      </c>
      <c r="E7" s="5">
        <v>-3.1</v>
      </c>
      <c r="F7" s="5">
        <v>14.77</v>
      </c>
      <c r="G7" s="5">
        <v>4.8899999999999997</v>
      </c>
      <c r="H7" s="5">
        <v>24.65</v>
      </c>
      <c r="I7" s="5">
        <v>9.6</v>
      </c>
      <c r="J7" s="5">
        <v>27.94</v>
      </c>
      <c r="K7" s="5">
        <v>26.53</v>
      </c>
      <c r="L7" s="5">
        <v>20.85</v>
      </c>
      <c r="M7" s="5">
        <v>2.5299999999999998</v>
      </c>
      <c r="N7" s="5">
        <v>15.9</v>
      </c>
      <c r="O7" s="5">
        <v>13.42</v>
      </c>
      <c r="P7" s="5">
        <v>12.43</v>
      </c>
      <c r="Q7" s="5">
        <v>18.87</v>
      </c>
      <c r="R7" s="5">
        <v>35.71</v>
      </c>
      <c r="S7" s="5">
        <v>33.729999999999997</v>
      </c>
      <c r="T7" s="5">
        <v>18.38</v>
      </c>
      <c r="U7" s="5">
        <v>15.4</v>
      </c>
    </row>
    <row r="8" spans="1:21" x14ac:dyDescent="0.25">
      <c r="A8" s="6">
        <v>4</v>
      </c>
      <c r="B8" s="5">
        <v>28.41</v>
      </c>
      <c r="C8" s="5">
        <v>6.3</v>
      </c>
      <c r="D8" s="5">
        <v>-11.1</v>
      </c>
      <c r="E8" s="5">
        <v>25.59</v>
      </c>
      <c r="F8" s="5">
        <v>3.48</v>
      </c>
      <c r="G8" s="5">
        <v>12.89</v>
      </c>
      <c r="H8" s="5">
        <v>26.06</v>
      </c>
      <c r="I8" s="5">
        <v>17.12</v>
      </c>
      <c r="J8" s="5">
        <v>-12.51</v>
      </c>
      <c r="K8" s="5">
        <v>-7.81</v>
      </c>
      <c r="L8" s="5">
        <v>26.8</v>
      </c>
      <c r="M8" s="5">
        <v>37.200000000000003</v>
      </c>
      <c r="N8" s="5">
        <v>27.29</v>
      </c>
      <c r="O8" s="5">
        <v>21.35</v>
      </c>
      <c r="P8" s="5">
        <v>40.17</v>
      </c>
      <c r="Q8" s="5">
        <v>22.83</v>
      </c>
      <c r="R8" s="5">
        <v>4.01</v>
      </c>
      <c r="S8" s="5">
        <v>28.28</v>
      </c>
      <c r="T8" s="5">
        <v>25.8</v>
      </c>
      <c r="U8" s="5">
        <v>9.4600000000000009</v>
      </c>
    </row>
    <row r="12" spans="1:21" x14ac:dyDescent="0.25">
      <c r="A12" s="10" t="s">
        <v>335</v>
      </c>
      <c r="B12" s="39" t="s">
        <v>145</v>
      </c>
      <c r="C12" s="39"/>
      <c r="D12" s="39"/>
      <c r="E12" s="39"/>
      <c r="F12" s="39"/>
      <c r="G12" s="39"/>
      <c r="H12" s="39"/>
      <c r="I12" s="39"/>
      <c r="J12" s="39"/>
      <c r="K12" s="39"/>
      <c r="N12" s="10" t="s">
        <v>336</v>
      </c>
      <c r="O12" s="39" t="s">
        <v>67</v>
      </c>
      <c r="P12" s="39"/>
      <c r="Q12" s="39"/>
    </row>
    <row r="13" spans="1:21" x14ac:dyDescent="0.25">
      <c r="A13" s="6" t="s">
        <v>55</v>
      </c>
      <c r="B13" s="41" t="s">
        <v>23</v>
      </c>
      <c r="C13" s="41"/>
      <c r="D13" s="41"/>
      <c r="E13" s="41"/>
      <c r="F13" s="41"/>
      <c r="G13" s="41" t="s">
        <v>74</v>
      </c>
      <c r="H13" s="41"/>
      <c r="I13" s="41"/>
      <c r="J13" s="41"/>
      <c r="K13" s="41"/>
      <c r="O13" s="6" t="s">
        <v>53</v>
      </c>
      <c r="P13" s="6" t="s">
        <v>23</v>
      </c>
      <c r="Q13" s="6" t="s">
        <v>74</v>
      </c>
    </row>
    <row r="14" spans="1:21" x14ac:dyDescent="0.25">
      <c r="A14" s="6">
        <v>0</v>
      </c>
      <c r="B14" s="11">
        <v>-0.24184</v>
      </c>
      <c r="C14" s="11">
        <v>-5.6831899999999997</v>
      </c>
      <c r="D14" s="11">
        <v>-4.4740000000000002</v>
      </c>
      <c r="E14" s="11">
        <v>10.03628</v>
      </c>
      <c r="F14" s="11">
        <v>0.362757</v>
      </c>
      <c r="G14" s="11">
        <v>-4.70723</v>
      </c>
      <c r="H14" s="11">
        <v>-15.0402</v>
      </c>
      <c r="I14" s="11">
        <v>10.79219</v>
      </c>
      <c r="J14" s="11">
        <v>13.662459999999999</v>
      </c>
      <c r="K14" s="11">
        <v>-4.70723</v>
      </c>
      <c r="O14" s="5">
        <v>29</v>
      </c>
      <c r="P14" s="5">
        <v>1</v>
      </c>
      <c r="Q14" s="5"/>
    </row>
    <row r="15" spans="1:21" x14ac:dyDescent="0.25">
      <c r="A15" s="6">
        <v>1</v>
      </c>
      <c r="B15" s="11">
        <v>0.362757</v>
      </c>
      <c r="C15" s="11">
        <v>3.385732</v>
      </c>
      <c r="D15" s="11">
        <v>16.08222</v>
      </c>
      <c r="E15" s="11">
        <v>5.199516</v>
      </c>
      <c r="F15" s="11">
        <v>-5.6831899999999997</v>
      </c>
      <c r="G15" s="11">
        <v>13.662459999999999</v>
      </c>
      <c r="H15" s="11">
        <v>9.6440870000000007</v>
      </c>
      <c r="I15" s="11">
        <v>5.625718</v>
      </c>
      <c r="J15" s="11">
        <v>18.82893</v>
      </c>
      <c r="K15" s="11">
        <v>-11.5959</v>
      </c>
      <c r="O15" s="5">
        <v>29</v>
      </c>
      <c r="P15" s="5">
        <v>1</v>
      </c>
      <c r="Q15" s="5"/>
    </row>
    <row r="16" spans="1:21" x14ac:dyDescent="0.25">
      <c r="A16" s="6">
        <v>2</v>
      </c>
      <c r="B16" s="11">
        <v>14.26844</v>
      </c>
      <c r="C16" s="11">
        <v>3.990326</v>
      </c>
      <c r="D16" s="11">
        <v>0.362757</v>
      </c>
      <c r="E16" s="11">
        <v>6.4087059999999996</v>
      </c>
      <c r="F16" s="11">
        <v>25.151150000000001</v>
      </c>
      <c r="G16" s="11">
        <v>9.0700339999999997</v>
      </c>
      <c r="H16" s="11">
        <v>20.551089999999999</v>
      </c>
      <c r="I16" s="11">
        <v>25.143509999999999</v>
      </c>
      <c r="J16" s="11">
        <v>23.42135</v>
      </c>
      <c r="K16" s="11">
        <v>-3.5591300000000001</v>
      </c>
      <c r="O16" s="5">
        <v>29</v>
      </c>
      <c r="P16" s="5">
        <v>1</v>
      </c>
      <c r="Q16" s="5"/>
    </row>
    <row r="17" spans="1:17" x14ac:dyDescent="0.25">
      <c r="A17" s="6">
        <v>3</v>
      </c>
      <c r="B17" s="11">
        <v>13.66385</v>
      </c>
      <c r="C17" s="11">
        <v>33.01088</v>
      </c>
      <c r="D17" s="11">
        <v>11.245469999999999</v>
      </c>
      <c r="E17" s="11">
        <v>7.0133010000000002</v>
      </c>
      <c r="F17" s="11">
        <v>3.990326</v>
      </c>
      <c r="G17" s="11">
        <v>-0.68886000000000003</v>
      </c>
      <c r="H17" s="11">
        <v>25.717569999999998</v>
      </c>
      <c r="I17" s="11">
        <v>11.940300000000001</v>
      </c>
      <c r="J17" s="11">
        <v>29.16188</v>
      </c>
      <c r="K17" s="11">
        <v>33.754309999999997</v>
      </c>
      <c r="O17" s="5">
        <v>33</v>
      </c>
      <c r="P17" s="5">
        <v>1</v>
      </c>
      <c r="Q17" s="5"/>
    </row>
    <row r="18" spans="1:17" x14ac:dyDescent="0.25">
      <c r="A18" s="6">
        <v>4</v>
      </c>
      <c r="B18" s="11">
        <v>8.8270859999999995</v>
      </c>
      <c r="C18" s="11">
        <v>5.8041109999999998</v>
      </c>
      <c r="D18" s="11">
        <v>22.732769999999999</v>
      </c>
      <c r="E18" s="11">
        <v>5.8041109999999998</v>
      </c>
      <c r="F18" s="11">
        <v>20.918980000000001</v>
      </c>
      <c r="G18" s="11">
        <v>31.458089999999999</v>
      </c>
      <c r="H18" s="11">
        <v>29.16188</v>
      </c>
      <c r="I18" s="11">
        <v>45.80941</v>
      </c>
      <c r="J18" s="11">
        <v>17.106770000000001</v>
      </c>
      <c r="K18" s="11">
        <v>17.106770000000001</v>
      </c>
      <c r="O18" s="5">
        <v>34</v>
      </c>
      <c r="P18" s="5">
        <v>1</v>
      </c>
      <c r="Q18" s="5"/>
    </row>
    <row r="19" spans="1:17" x14ac:dyDescent="0.25">
      <c r="A19" s="6">
        <v>5</v>
      </c>
      <c r="B19" s="11">
        <v>9.4316809999999993</v>
      </c>
      <c r="C19" s="11">
        <v>29.987909999999999</v>
      </c>
      <c r="D19" s="11">
        <v>7.617896</v>
      </c>
      <c r="E19" s="11">
        <v>11.850059999999999</v>
      </c>
      <c r="F19" s="11">
        <v>36.638449999999999</v>
      </c>
      <c r="G19" s="11">
        <v>2.1814010000000001</v>
      </c>
      <c r="H19" s="11">
        <v>41.216990000000003</v>
      </c>
      <c r="I19" s="11">
        <v>33.180250000000001</v>
      </c>
      <c r="J19" s="11">
        <v>25.717569999999998</v>
      </c>
      <c r="K19" s="11">
        <v>22.273250000000001</v>
      </c>
      <c r="O19" s="5">
        <v>40</v>
      </c>
      <c r="P19" s="5">
        <v>1</v>
      </c>
      <c r="Q19" s="5"/>
    </row>
    <row r="20" spans="1:17" x14ac:dyDescent="0.25">
      <c r="O20" s="5">
        <v>40</v>
      </c>
      <c r="P20" s="5">
        <v>1</v>
      </c>
      <c r="Q20" s="5"/>
    </row>
    <row r="21" spans="1:17" x14ac:dyDescent="0.25">
      <c r="O21" s="5">
        <v>40</v>
      </c>
      <c r="P21" s="5">
        <v>1</v>
      </c>
      <c r="Q21" s="5"/>
    </row>
    <row r="22" spans="1:17" x14ac:dyDescent="0.25">
      <c r="O22" s="5">
        <v>45</v>
      </c>
      <c r="P22" s="5">
        <v>1</v>
      </c>
      <c r="Q22" s="5"/>
    </row>
    <row r="23" spans="1:17" x14ac:dyDescent="0.25">
      <c r="O23" s="5">
        <v>51</v>
      </c>
      <c r="P23" s="5">
        <v>1</v>
      </c>
      <c r="Q23" s="5"/>
    </row>
    <row r="24" spans="1:17" x14ac:dyDescent="0.25">
      <c r="O24" s="5">
        <v>60</v>
      </c>
      <c r="P24" s="5"/>
      <c r="Q24" s="5">
        <v>0</v>
      </c>
    </row>
    <row r="25" spans="1:17" x14ac:dyDescent="0.25">
      <c r="O25" s="5">
        <v>60</v>
      </c>
      <c r="P25" s="5"/>
      <c r="Q25" s="5">
        <v>0</v>
      </c>
    </row>
    <row r="26" spans="1:17" x14ac:dyDescent="0.25">
      <c r="O26" s="5">
        <v>60</v>
      </c>
      <c r="P26" s="5"/>
      <c r="Q26" s="5">
        <v>0</v>
      </c>
    </row>
    <row r="27" spans="1:17" x14ac:dyDescent="0.25">
      <c r="O27" s="5">
        <v>60</v>
      </c>
      <c r="P27" s="5"/>
      <c r="Q27" s="5">
        <v>0</v>
      </c>
    </row>
    <row r="28" spans="1:17" x14ac:dyDescent="0.25">
      <c r="O28" s="5">
        <v>60</v>
      </c>
      <c r="P28" s="5"/>
      <c r="Q28" s="5">
        <v>0</v>
      </c>
    </row>
    <row r="29" spans="1:17" x14ac:dyDescent="0.25">
      <c r="O29" s="5">
        <v>60</v>
      </c>
      <c r="P29" s="5"/>
      <c r="Q29" s="5">
        <v>0</v>
      </c>
    </row>
    <row r="30" spans="1:17" x14ac:dyDescent="0.25">
      <c r="O30" s="5">
        <v>60</v>
      </c>
      <c r="P30" s="5"/>
      <c r="Q30" s="5">
        <v>0</v>
      </c>
    </row>
    <row r="31" spans="1:17" x14ac:dyDescent="0.25">
      <c r="O31" s="5">
        <v>60</v>
      </c>
      <c r="P31" s="5"/>
      <c r="Q31" s="5">
        <v>0</v>
      </c>
    </row>
    <row r="32" spans="1:17" x14ac:dyDescent="0.25">
      <c r="O32" s="5">
        <v>60</v>
      </c>
      <c r="P32" s="5"/>
      <c r="Q32" s="5">
        <v>0</v>
      </c>
    </row>
    <row r="33" spans="14:18" x14ac:dyDescent="0.25">
      <c r="O33" s="5">
        <v>60</v>
      </c>
      <c r="P33" s="5"/>
      <c r="Q33" s="5">
        <v>0</v>
      </c>
    </row>
    <row r="35" spans="14:18" x14ac:dyDescent="0.25">
      <c r="N35"/>
      <c r="O35"/>
      <c r="P35"/>
      <c r="Q35"/>
      <c r="R35" s="13" t="s">
        <v>311</v>
      </c>
    </row>
    <row r="36" spans="14:18" x14ac:dyDescent="0.25">
      <c r="N36" s="1" t="s">
        <v>340</v>
      </c>
      <c r="O36" s="1"/>
      <c r="P36" s="1"/>
      <c r="Q36" s="1"/>
      <c r="R36" s="2" t="s">
        <v>344</v>
      </c>
    </row>
    <row r="37" spans="14:18" x14ac:dyDescent="0.25">
      <c r="N37" s="1" t="s">
        <v>341</v>
      </c>
      <c r="O37" s="1"/>
      <c r="P37" s="1"/>
      <c r="Q37" s="1"/>
      <c r="R37" s="2" t="s">
        <v>344</v>
      </c>
    </row>
  </sheetData>
  <mergeCells count="7">
    <mergeCell ref="B3:K3"/>
    <mergeCell ref="L3:U3"/>
    <mergeCell ref="B2:U2"/>
    <mergeCell ref="B13:F13"/>
    <mergeCell ref="G13:K13"/>
    <mergeCell ref="O12:Q12"/>
    <mergeCell ref="B12:K1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32BB4-464B-4D55-AC82-92CE44EA57EB}">
  <dimension ref="A1:W24"/>
  <sheetViews>
    <sheetView zoomScale="90" zoomScaleNormal="90" workbookViewId="0">
      <selection activeCell="R1" sqref="R1:W3"/>
    </sheetView>
  </sheetViews>
  <sheetFormatPr defaultRowHeight="15" x14ac:dyDescent="0.25"/>
  <cols>
    <col min="1" max="1" width="39.140625" customWidth="1"/>
    <col min="21" max="21" width="10.5703125" customWidth="1"/>
    <col min="22" max="23" width="11.140625" customWidth="1"/>
  </cols>
  <sheetData>
    <row r="1" spans="1:23" x14ac:dyDescent="0.25">
      <c r="A1" s="10" t="s">
        <v>152</v>
      </c>
      <c r="R1" s="40" t="s">
        <v>308</v>
      </c>
      <c r="S1" s="40"/>
      <c r="T1" s="40"/>
      <c r="U1" s="39" t="s">
        <v>314</v>
      </c>
      <c r="V1" s="39"/>
      <c r="W1" s="39"/>
    </row>
    <row r="2" spans="1:23" x14ac:dyDescent="0.25">
      <c r="A2" s="2" t="s">
        <v>157</v>
      </c>
      <c r="B2" s="45" t="s">
        <v>23</v>
      </c>
      <c r="C2" s="45"/>
      <c r="D2" s="45"/>
      <c r="E2" s="45"/>
      <c r="F2" s="45"/>
      <c r="G2" s="46" t="s">
        <v>24</v>
      </c>
      <c r="H2" s="46"/>
      <c r="I2" s="46"/>
      <c r="J2" s="46"/>
      <c r="K2" s="46"/>
      <c r="L2" s="47" t="s">
        <v>74</v>
      </c>
      <c r="M2" s="47"/>
      <c r="N2" s="47"/>
      <c r="O2" s="47"/>
      <c r="P2" s="47"/>
      <c r="R2" s="14" t="s">
        <v>23</v>
      </c>
      <c r="S2" s="14" t="s">
        <v>113</v>
      </c>
      <c r="T2" s="12" t="s">
        <v>74</v>
      </c>
      <c r="U2" s="2" t="s">
        <v>315</v>
      </c>
      <c r="V2" s="2" t="s">
        <v>311</v>
      </c>
      <c r="W2" s="2" t="s">
        <v>312</v>
      </c>
    </row>
    <row r="3" spans="1:23" x14ac:dyDescent="0.25">
      <c r="A3" s="2" t="s">
        <v>56</v>
      </c>
      <c r="B3" s="9">
        <v>407.3</v>
      </c>
      <c r="C3" s="9">
        <v>424.1</v>
      </c>
      <c r="D3" s="9">
        <v>399</v>
      </c>
      <c r="E3" s="9">
        <v>370</v>
      </c>
      <c r="F3" s="9">
        <v>408.3</v>
      </c>
      <c r="G3" s="9">
        <v>451.4</v>
      </c>
      <c r="H3" s="9">
        <v>468.5</v>
      </c>
      <c r="I3" s="9">
        <v>479.4</v>
      </c>
      <c r="J3" s="9">
        <v>431.4</v>
      </c>
      <c r="K3" s="9">
        <v>423.6</v>
      </c>
      <c r="L3" s="9">
        <v>433.7</v>
      </c>
      <c r="M3" s="9">
        <v>297</v>
      </c>
      <c r="N3" s="9">
        <v>406.9</v>
      </c>
      <c r="O3" s="9">
        <v>377</v>
      </c>
      <c r="R3" s="15">
        <f>AVERAGE(B3:F3)</f>
        <v>401.74</v>
      </c>
      <c r="S3" s="15">
        <f>AVERAGE(G3:K3)</f>
        <v>450.85999999999996</v>
      </c>
      <c r="T3" s="15">
        <f>AVERAGE(L3:O3)</f>
        <v>378.65</v>
      </c>
      <c r="U3" s="16">
        <f>_xlfn.T.TEST(B3:F3,G3:K3,2,3)</f>
        <v>7.9124919953570579E-3</v>
      </c>
      <c r="V3" s="15">
        <f>_xlfn.T.TEST(B3:F3,L3:O3,2,3)</f>
        <v>0.50126333247915478</v>
      </c>
      <c r="W3" s="16">
        <f>_xlfn.T.TEST(G3:K3,L3:O3,2,3)</f>
        <v>8.7072844211762632E-2</v>
      </c>
    </row>
    <row r="4" spans="1:23" x14ac:dyDescent="0.25">
      <c r="A4" s="13"/>
    </row>
    <row r="5" spans="1:23" x14ac:dyDescent="0.25">
      <c r="A5" s="13"/>
    </row>
    <row r="6" spans="1:23" x14ac:dyDescent="0.25">
      <c r="A6" s="10" t="s">
        <v>153</v>
      </c>
      <c r="R6" s="40" t="s">
        <v>308</v>
      </c>
      <c r="S6" s="40"/>
      <c r="T6" s="40"/>
      <c r="U6" s="39" t="s">
        <v>314</v>
      </c>
      <c r="V6" s="39"/>
      <c r="W6" s="39"/>
    </row>
    <row r="7" spans="1:23" s="1" customFormat="1" x14ac:dyDescent="0.25">
      <c r="A7" s="2" t="s">
        <v>158</v>
      </c>
      <c r="B7" s="45" t="s">
        <v>23</v>
      </c>
      <c r="C7" s="45"/>
      <c r="D7" s="45"/>
      <c r="E7" s="45"/>
      <c r="F7" s="45"/>
      <c r="G7" s="46" t="s">
        <v>24</v>
      </c>
      <c r="H7" s="46"/>
      <c r="I7" s="46"/>
      <c r="J7" s="46"/>
      <c r="K7" s="46"/>
      <c r="L7" s="47" t="s">
        <v>74</v>
      </c>
      <c r="M7" s="47"/>
      <c r="N7" s="47"/>
      <c r="O7" s="47"/>
      <c r="P7" s="47"/>
      <c r="R7" s="14" t="s">
        <v>23</v>
      </c>
      <c r="S7" s="14" t="s">
        <v>113</v>
      </c>
      <c r="T7" s="12" t="s">
        <v>74</v>
      </c>
      <c r="U7" s="2" t="s">
        <v>315</v>
      </c>
      <c r="V7" s="2" t="s">
        <v>311</v>
      </c>
      <c r="W7" s="2" t="s">
        <v>312</v>
      </c>
    </row>
    <row r="8" spans="1:23" x14ac:dyDescent="0.25">
      <c r="A8" s="2" t="s">
        <v>56</v>
      </c>
      <c r="B8" s="9">
        <v>84.7</v>
      </c>
      <c r="C8" s="9">
        <v>184</v>
      </c>
      <c r="D8" s="9">
        <v>229</v>
      </c>
      <c r="E8" s="9">
        <v>253</v>
      </c>
      <c r="F8" s="9">
        <v>384</v>
      </c>
      <c r="G8" s="9">
        <v>713</v>
      </c>
      <c r="H8" s="9">
        <v>719</v>
      </c>
      <c r="I8" s="9">
        <v>663</v>
      </c>
      <c r="J8" s="9">
        <v>1062</v>
      </c>
      <c r="K8" s="9">
        <v>1127</v>
      </c>
      <c r="L8" s="9">
        <v>779</v>
      </c>
      <c r="M8" s="9">
        <v>342</v>
      </c>
      <c r="N8" s="9">
        <v>769</v>
      </c>
      <c r="O8" s="9">
        <v>641</v>
      </c>
      <c r="P8" s="9"/>
      <c r="R8" s="15">
        <f>AVERAGE(B8:F8)</f>
        <v>226.94</v>
      </c>
      <c r="S8" s="15">
        <f>AVERAGE(G8:K8)</f>
        <v>856.8</v>
      </c>
      <c r="T8" s="15">
        <f>AVERAGE(L8:O8)</f>
        <v>632.75</v>
      </c>
      <c r="U8" s="16">
        <f>_xlfn.T.TEST(B8:F8,G8:K8,2,3)</f>
        <v>1.3042103632579819E-3</v>
      </c>
      <c r="V8" s="15">
        <f>_xlfn.T.TEST(B8:F8,L8:O8,2,3)</f>
        <v>1.9795164691307533E-2</v>
      </c>
      <c r="W8" s="16">
        <f>_xlfn.T.TEST(G8:K8,L8:O8,2,3)</f>
        <v>0.15854651474858886</v>
      </c>
    </row>
    <row r="9" spans="1:23" x14ac:dyDescent="0.25">
      <c r="A9" s="13"/>
    </row>
    <row r="10" spans="1:23" x14ac:dyDescent="0.25">
      <c r="A10" s="13"/>
    </row>
    <row r="11" spans="1:23" x14ac:dyDescent="0.25">
      <c r="A11" s="10" t="s">
        <v>154</v>
      </c>
      <c r="R11" s="40" t="s">
        <v>308</v>
      </c>
      <c r="S11" s="40"/>
      <c r="T11" s="40"/>
      <c r="U11" s="39" t="s">
        <v>314</v>
      </c>
      <c r="V11" s="39"/>
      <c r="W11" s="39"/>
    </row>
    <row r="12" spans="1:23" s="1" customFormat="1" x14ac:dyDescent="0.25">
      <c r="A12" s="2" t="s">
        <v>159</v>
      </c>
      <c r="B12" s="45" t="s">
        <v>23</v>
      </c>
      <c r="C12" s="45"/>
      <c r="D12" s="45"/>
      <c r="E12" s="45"/>
      <c r="F12" s="45"/>
      <c r="G12" s="46" t="s">
        <v>24</v>
      </c>
      <c r="H12" s="46"/>
      <c r="I12" s="46"/>
      <c r="J12" s="46"/>
      <c r="K12" s="46"/>
      <c r="L12" s="47" t="s">
        <v>74</v>
      </c>
      <c r="M12" s="47"/>
      <c r="N12" s="47"/>
      <c r="O12" s="47"/>
      <c r="P12" s="47"/>
      <c r="R12" s="14" t="s">
        <v>23</v>
      </c>
      <c r="S12" s="14" t="s">
        <v>113</v>
      </c>
      <c r="T12" s="12" t="s">
        <v>74</v>
      </c>
      <c r="U12" s="2" t="s">
        <v>315</v>
      </c>
      <c r="V12" s="2" t="s">
        <v>311</v>
      </c>
      <c r="W12" s="2" t="s">
        <v>312</v>
      </c>
    </row>
    <row r="13" spans="1:23" x14ac:dyDescent="0.25">
      <c r="A13" s="2" t="s">
        <v>56</v>
      </c>
      <c r="B13" s="9">
        <v>0.4</v>
      </c>
      <c r="C13" s="9">
        <v>1.06</v>
      </c>
      <c r="D13" s="9">
        <v>0.42</v>
      </c>
      <c r="E13" s="9">
        <v>0.42</v>
      </c>
      <c r="F13" s="9">
        <v>0.57999999999999996</v>
      </c>
      <c r="G13" s="9">
        <v>0.64</v>
      </c>
      <c r="H13" s="9">
        <v>0.74</v>
      </c>
      <c r="I13" s="9">
        <v>1.33</v>
      </c>
      <c r="J13" s="9">
        <v>0.88</v>
      </c>
      <c r="K13" s="9">
        <v>0.84</v>
      </c>
      <c r="L13" s="9">
        <v>0.81</v>
      </c>
      <c r="M13" s="9">
        <v>0.21</v>
      </c>
      <c r="N13" s="9">
        <v>0.5</v>
      </c>
      <c r="O13" s="9">
        <v>0.45</v>
      </c>
      <c r="P13" s="9"/>
      <c r="R13" s="15">
        <f>AVERAGE(B13:F13)</f>
        <v>0.57599999999999996</v>
      </c>
      <c r="S13" s="15">
        <f>AVERAGE(G13:K13)</f>
        <v>0.8859999999999999</v>
      </c>
      <c r="T13" s="15">
        <f>AVERAGE(L13:O13)</f>
        <v>0.49249999999999999</v>
      </c>
      <c r="U13" s="16">
        <f>_xlfn.T.TEST(B13:F13,G13:K13,2,3)</f>
        <v>0.11013146469077661</v>
      </c>
      <c r="V13" s="15">
        <f>_xlfn.T.TEST(B13:F13,L13:O13,2,3)</f>
        <v>0.64948313888650655</v>
      </c>
      <c r="W13" s="16">
        <f>_xlfn.T.TEST(G13:K13,L13:O13,2,3)</f>
        <v>5.6198602047357868E-2</v>
      </c>
    </row>
    <row r="14" spans="1:23" x14ac:dyDescent="0.25">
      <c r="A14" s="13"/>
    </row>
    <row r="15" spans="1:23" x14ac:dyDescent="0.25">
      <c r="A15" s="13"/>
    </row>
    <row r="16" spans="1:23" x14ac:dyDescent="0.25">
      <c r="A16" s="10" t="s">
        <v>155</v>
      </c>
      <c r="R16" s="40" t="s">
        <v>308</v>
      </c>
      <c r="S16" s="40"/>
      <c r="T16" s="40"/>
      <c r="U16" s="39" t="s">
        <v>314</v>
      </c>
      <c r="V16" s="39"/>
      <c r="W16" s="39"/>
    </row>
    <row r="17" spans="1:23" s="1" customFormat="1" x14ac:dyDescent="0.25">
      <c r="A17" s="2" t="s">
        <v>160</v>
      </c>
      <c r="B17" s="45" t="s">
        <v>23</v>
      </c>
      <c r="C17" s="45"/>
      <c r="D17" s="45"/>
      <c r="E17" s="45"/>
      <c r="F17" s="45"/>
      <c r="G17" s="46" t="s">
        <v>24</v>
      </c>
      <c r="H17" s="46"/>
      <c r="I17" s="46"/>
      <c r="J17" s="46"/>
      <c r="K17" s="46"/>
      <c r="L17" s="47" t="s">
        <v>74</v>
      </c>
      <c r="M17" s="47"/>
      <c r="N17" s="47"/>
      <c r="O17" s="47"/>
      <c r="P17" s="47"/>
      <c r="R17" s="14" t="s">
        <v>23</v>
      </c>
      <c r="S17" s="14" t="s">
        <v>113</v>
      </c>
      <c r="T17" s="12" t="s">
        <v>74</v>
      </c>
      <c r="U17" s="2" t="s">
        <v>315</v>
      </c>
      <c r="V17" s="2" t="s">
        <v>311</v>
      </c>
      <c r="W17" s="2" t="s">
        <v>312</v>
      </c>
    </row>
    <row r="18" spans="1:23" x14ac:dyDescent="0.25">
      <c r="A18" s="2" t="s">
        <v>56</v>
      </c>
      <c r="B18" s="9">
        <v>0.69</v>
      </c>
      <c r="C18" s="9">
        <v>1.0900000000000001</v>
      </c>
      <c r="D18" s="9">
        <v>1.28</v>
      </c>
      <c r="E18" s="9">
        <v>1.18</v>
      </c>
      <c r="F18" s="9">
        <v>2.37</v>
      </c>
      <c r="G18" s="9">
        <v>3.5</v>
      </c>
      <c r="H18" s="9">
        <v>3.88</v>
      </c>
      <c r="I18" s="9">
        <v>3.47</v>
      </c>
      <c r="J18" s="9">
        <v>5.33</v>
      </c>
      <c r="K18" s="9">
        <v>4.51</v>
      </c>
      <c r="L18" s="9">
        <v>5</v>
      </c>
      <c r="M18" s="9">
        <v>2.2400000000000002</v>
      </c>
      <c r="N18" s="9">
        <v>7.35</v>
      </c>
      <c r="O18" s="9">
        <v>3.91</v>
      </c>
      <c r="R18" s="15">
        <f>AVERAGE(B18:F18)</f>
        <v>1.3220000000000001</v>
      </c>
      <c r="S18" s="15">
        <f>AVERAGE(G18:K18)</f>
        <v>4.1379999999999999</v>
      </c>
      <c r="T18" s="15">
        <f>AVERAGE(L18:O18)</f>
        <v>4.625</v>
      </c>
      <c r="U18" s="17">
        <f>_xlfn.T.TEST(B18:F18,G18:K18,2,3)</f>
        <v>2.9870505073123949E-4</v>
      </c>
      <c r="V18" s="15">
        <f>_xlfn.T.TEST(B18:F18,L18:O18,2,3)</f>
        <v>4.963833890711427E-2</v>
      </c>
      <c r="W18" s="16">
        <f>_xlfn.T.TEST(G18:K18,L18:O18,2,3)</f>
        <v>0.69004317385168279</v>
      </c>
    </row>
    <row r="19" spans="1:23" x14ac:dyDescent="0.25">
      <c r="A19" s="13"/>
    </row>
    <row r="20" spans="1:23" x14ac:dyDescent="0.25">
      <c r="A20" s="13"/>
    </row>
    <row r="21" spans="1:23" x14ac:dyDescent="0.25">
      <c r="A21" s="10" t="s">
        <v>156</v>
      </c>
      <c r="R21" s="40" t="s">
        <v>308</v>
      </c>
      <c r="S21" s="40"/>
      <c r="T21" s="40"/>
      <c r="U21" s="39" t="s">
        <v>314</v>
      </c>
      <c r="V21" s="39"/>
      <c r="W21" s="39"/>
    </row>
    <row r="22" spans="1:23" s="1" customFormat="1" x14ac:dyDescent="0.25">
      <c r="A22" s="2" t="s">
        <v>161</v>
      </c>
      <c r="B22" s="45" t="s">
        <v>23</v>
      </c>
      <c r="C22" s="45"/>
      <c r="D22" s="45"/>
      <c r="E22" s="45"/>
      <c r="F22" s="45"/>
      <c r="G22" s="46" t="s">
        <v>24</v>
      </c>
      <c r="H22" s="46"/>
      <c r="I22" s="46"/>
      <c r="J22" s="46"/>
      <c r="K22" s="46"/>
      <c r="L22" s="47" t="s">
        <v>74</v>
      </c>
      <c r="M22" s="47"/>
      <c r="N22" s="47"/>
      <c r="O22" s="47"/>
      <c r="P22" s="47"/>
      <c r="R22" s="14" t="s">
        <v>23</v>
      </c>
      <c r="S22" s="14" t="s">
        <v>113</v>
      </c>
      <c r="T22" s="12" t="s">
        <v>74</v>
      </c>
      <c r="U22" s="2" t="s">
        <v>315</v>
      </c>
      <c r="V22" s="2" t="s">
        <v>311</v>
      </c>
      <c r="W22" s="2" t="s">
        <v>312</v>
      </c>
    </row>
    <row r="23" spans="1:23" x14ac:dyDescent="0.25">
      <c r="A23" s="2" t="s">
        <v>56</v>
      </c>
      <c r="B23" s="9">
        <v>12.3</v>
      </c>
      <c r="C23" s="9">
        <v>13.2</v>
      </c>
      <c r="D23" s="9">
        <v>11.3</v>
      </c>
      <c r="E23" s="9">
        <v>12.1</v>
      </c>
      <c r="F23" s="9">
        <v>12.6</v>
      </c>
      <c r="G23" s="9">
        <v>10.4</v>
      </c>
      <c r="H23" s="9">
        <v>11.7</v>
      </c>
      <c r="I23" s="9">
        <v>12.7</v>
      </c>
      <c r="J23" s="9">
        <v>11</v>
      </c>
      <c r="K23" s="9">
        <v>9.74</v>
      </c>
      <c r="L23" s="9">
        <v>13.3</v>
      </c>
      <c r="M23" s="9">
        <v>8.8000000000000007</v>
      </c>
      <c r="N23" s="9">
        <v>16.2</v>
      </c>
      <c r="O23" s="9">
        <v>11</v>
      </c>
      <c r="P23" s="9"/>
      <c r="R23" s="15">
        <f>AVERAGE(B23:F23)</f>
        <v>12.3</v>
      </c>
      <c r="S23" s="15">
        <f>AVERAGE(G23:K23)</f>
        <v>11.108000000000001</v>
      </c>
      <c r="T23" s="15">
        <f>AVERAGE(L23:O23)</f>
        <v>12.324999999999999</v>
      </c>
      <c r="U23" s="16">
        <f>_xlfn.T.TEST(B23:F23,G23:K23,2,3)</f>
        <v>9.0010489263644286E-2</v>
      </c>
      <c r="V23" s="15">
        <f>_xlfn.T.TEST(B23:F23,L23:O23,2,3)</f>
        <v>0.98855819343301432</v>
      </c>
      <c r="W23" s="16">
        <f>_xlfn.T.TEST(G23:K23,L23:O23,2,3)</f>
        <v>0.50941205185708904</v>
      </c>
    </row>
    <row r="24" spans="1:23" x14ac:dyDescent="0.25">
      <c r="A24" s="2" t="s">
        <v>57</v>
      </c>
      <c r="B24" s="9">
        <v>13.2</v>
      </c>
      <c r="C24" s="9">
        <v>31.7</v>
      </c>
      <c r="D24" s="9">
        <v>20.7</v>
      </c>
      <c r="E24" s="9">
        <v>16.2</v>
      </c>
      <c r="F24" s="9">
        <v>13.3</v>
      </c>
      <c r="G24" s="9">
        <v>13.7</v>
      </c>
      <c r="H24" s="9">
        <v>20.6</v>
      </c>
      <c r="I24" s="9">
        <v>17.899999999999999</v>
      </c>
      <c r="J24" s="9">
        <v>18.5</v>
      </c>
      <c r="K24" s="9">
        <v>19.8</v>
      </c>
      <c r="L24" s="9">
        <v>25.3</v>
      </c>
      <c r="M24" s="9">
        <v>22.8</v>
      </c>
      <c r="N24" s="9">
        <v>22.6</v>
      </c>
      <c r="O24" s="9">
        <v>21.2</v>
      </c>
      <c r="P24" s="9">
        <v>26.8</v>
      </c>
      <c r="R24" s="15">
        <f>AVERAGE(B24:F24)</f>
        <v>19.02</v>
      </c>
      <c r="S24" s="15">
        <f>AVERAGE(G24:K24)</f>
        <v>18.099999999999998</v>
      </c>
      <c r="T24" s="15">
        <f>AVERAGE(L24:O24)</f>
        <v>22.975000000000001</v>
      </c>
      <c r="U24" s="16">
        <f>_xlfn.T.TEST(B24:F24,G24:K24,2,3)</f>
        <v>0.81126592906817951</v>
      </c>
      <c r="V24" s="15">
        <f>_xlfn.T.TEST(B24:F24,L24:O24,2,3)</f>
        <v>0.32194914001969899</v>
      </c>
      <c r="W24" s="16">
        <f>_xlfn.T.TEST(G24:K24,L24:O24,2,3)</f>
        <v>1.3500840996071069E-2</v>
      </c>
    </row>
  </sheetData>
  <mergeCells count="25">
    <mergeCell ref="R21:T21"/>
    <mergeCell ref="U21:W21"/>
    <mergeCell ref="R1:T1"/>
    <mergeCell ref="U1:W1"/>
    <mergeCell ref="L2:P2"/>
    <mergeCell ref="L17:P17"/>
    <mergeCell ref="R6:T6"/>
    <mergeCell ref="U6:W6"/>
    <mergeCell ref="R11:T11"/>
    <mergeCell ref="U11:W11"/>
    <mergeCell ref="R16:T16"/>
    <mergeCell ref="U16:W16"/>
    <mergeCell ref="B2:F2"/>
    <mergeCell ref="G2:K2"/>
    <mergeCell ref="B7:F7"/>
    <mergeCell ref="G7:K7"/>
    <mergeCell ref="L7:P7"/>
    <mergeCell ref="B22:F22"/>
    <mergeCell ref="G22:K22"/>
    <mergeCell ref="L22:P22"/>
    <mergeCell ref="B12:F12"/>
    <mergeCell ref="G12:K12"/>
    <mergeCell ref="L12:P12"/>
    <mergeCell ref="B17:F17"/>
    <mergeCell ref="G17:K17"/>
  </mergeCells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4CE12-8B07-4D89-9E7E-DA19F03281AC}">
  <dimension ref="A1:W59"/>
  <sheetViews>
    <sheetView zoomScale="90" zoomScaleNormal="90" workbookViewId="0">
      <selection activeCell="U33" sqref="U33"/>
    </sheetView>
  </sheetViews>
  <sheetFormatPr defaultRowHeight="15" x14ac:dyDescent="0.25"/>
  <cols>
    <col min="1" max="1" width="32.85546875" style="13" customWidth="1"/>
    <col min="21" max="21" width="12.28515625" customWidth="1"/>
    <col min="22" max="22" width="12.140625" customWidth="1"/>
    <col min="23" max="23" width="11" customWidth="1"/>
  </cols>
  <sheetData>
    <row r="1" spans="1:23" x14ac:dyDescent="0.25">
      <c r="A1" s="10" t="s">
        <v>162</v>
      </c>
      <c r="R1" s="40" t="s">
        <v>308</v>
      </c>
      <c r="S1" s="40"/>
      <c r="T1" s="40"/>
      <c r="U1" s="39" t="s">
        <v>314</v>
      </c>
      <c r="V1" s="39"/>
      <c r="W1" s="39"/>
    </row>
    <row r="2" spans="1:23" s="1" customFormat="1" x14ac:dyDescent="0.25">
      <c r="A2" s="2" t="s">
        <v>78</v>
      </c>
      <c r="B2" s="45" t="s">
        <v>23</v>
      </c>
      <c r="C2" s="45"/>
      <c r="D2" s="45"/>
      <c r="E2" s="45"/>
      <c r="F2" s="45"/>
      <c r="G2" s="46" t="s">
        <v>24</v>
      </c>
      <c r="H2" s="46"/>
      <c r="I2" s="46"/>
      <c r="J2" s="46"/>
      <c r="K2" s="46"/>
      <c r="L2" s="47" t="s">
        <v>74</v>
      </c>
      <c r="M2" s="47"/>
      <c r="N2" s="47"/>
      <c r="O2" s="47"/>
      <c r="P2" s="47"/>
      <c r="R2" s="14" t="s">
        <v>23</v>
      </c>
      <c r="S2" s="14" t="s">
        <v>113</v>
      </c>
      <c r="T2" s="12" t="s">
        <v>74</v>
      </c>
      <c r="U2" s="2" t="s">
        <v>315</v>
      </c>
      <c r="V2" s="2" t="s">
        <v>311</v>
      </c>
      <c r="W2" s="2" t="s">
        <v>312</v>
      </c>
    </row>
    <row r="3" spans="1:23" x14ac:dyDescent="0.25">
      <c r="A3" s="2" t="s">
        <v>57</v>
      </c>
      <c r="B3" s="9">
        <v>40.200000000000003</v>
      </c>
      <c r="C3" s="9">
        <v>42.8</v>
      </c>
      <c r="D3" s="9">
        <v>63.9</v>
      </c>
      <c r="E3" s="9">
        <v>68.8</v>
      </c>
      <c r="F3" s="9">
        <v>60.1</v>
      </c>
      <c r="G3" s="9">
        <v>53.9</v>
      </c>
      <c r="H3" s="9">
        <v>47.2</v>
      </c>
      <c r="I3" s="9">
        <v>43.2</v>
      </c>
      <c r="J3" s="9">
        <v>40.6</v>
      </c>
      <c r="K3" s="9">
        <v>53.8</v>
      </c>
      <c r="L3" s="9">
        <v>40</v>
      </c>
      <c r="M3" s="9">
        <v>42.8</v>
      </c>
      <c r="N3" s="9">
        <v>36.4</v>
      </c>
      <c r="O3" s="9">
        <v>39.700000000000003</v>
      </c>
      <c r="P3" s="9">
        <v>37.299999999999997</v>
      </c>
      <c r="R3" s="15">
        <f>AVERAGE(B3:F3)</f>
        <v>55.160000000000004</v>
      </c>
      <c r="S3" s="15">
        <f>AVERAGE(G3:K3)</f>
        <v>47.739999999999995</v>
      </c>
      <c r="T3" s="15">
        <f>AVERAGE(L3:P3)</f>
        <v>39.239999999999995</v>
      </c>
      <c r="U3" s="16">
        <f>_xlfn.T.TEST(B3:F3,G3:K3,2,3)</f>
        <v>0.29020245996655319</v>
      </c>
      <c r="V3" s="16">
        <f>_xlfn.T.TEST(B3:F3,L3:P3,2,3)</f>
        <v>4.9337281012405754E-2</v>
      </c>
      <c r="W3" s="16">
        <f>_xlfn.T.TEST(G3:K3,L3:P3,2,3)</f>
        <v>3.1281174840367243E-2</v>
      </c>
    </row>
    <row r="6" spans="1:23" x14ac:dyDescent="0.25">
      <c r="A6" s="10" t="s">
        <v>163</v>
      </c>
      <c r="R6" s="40" t="s">
        <v>308</v>
      </c>
      <c r="S6" s="40"/>
      <c r="T6" s="40"/>
      <c r="U6" s="39" t="s">
        <v>314</v>
      </c>
      <c r="V6" s="39"/>
      <c r="W6" s="39"/>
    </row>
    <row r="7" spans="1:23" s="1" customFormat="1" x14ac:dyDescent="0.25">
      <c r="A7" s="2" t="s">
        <v>309</v>
      </c>
      <c r="B7" s="45" t="s">
        <v>23</v>
      </c>
      <c r="C7" s="45"/>
      <c r="D7" s="45"/>
      <c r="E7" s="45"/>
      <c r="F7" s="45"/>
      <c r="G7" s="46" t="s">
        <v>24</v>
      </c>
      <c r="H7" s="46"/>
      <c r="I7" s="46"/>
      <c r="J7" s="46"/>
      <c r="K7" s="46"/>
      <c r="L7" s="47" t="s">
        <v>74</v>
      </c>
      <c r="M7" s="47"/>
      <c r="N7" s="47"/>
      <c r="O7" s="47"/>
      <c r="P7" s="47"/>
      <c r="R7" s="14" t="s">
        <v>23</v>
      </c>
      <c r="S7" s="14" t="s">
        <v>113</v>
      </c>
      <c r="T7" s="12" t="s">
        <v>74</v>
      </c>
      <c r="U7" s="2" t="s">
        <v>315</v>
      </c>
      <c r="V7" s="2" t="s">
        <v>311</v>
      </c>
      <c r="W7" s="2" t="s">
        <v>312</v>
      </c>
    </row>
    <row r="8" spans="1:23" x14ac:dyDescent="0.25">
      <c r="A8" s="2" t="s">
        <v>57</v>
      </c>
      <c r="B8" s="9">
        <v>400.05200000000002</v>
      </c>
      <c r="C8" s="9">
        <v>285</v>
      </c>
      <c r="D8" s="9">
        <v>321.10000000000002</v>
      </c>
      <c r="E8" s="9">
        <v>246</v>
      </c>
      <c r="F8" s="9">
        <v>272</v>
      </c>
      <c r="G8" s="9">
        <v>293</v>
      </c>
      <c r="H8" s="9">
        <v>270</v>
      </c>
      <c r="I8" s="9">
        <v>319.10000000000002</v>
      </c>
      <c r="J8" s="9">
        <v>339.8</v>
      </c>
      <c r="K8" s="9">
        <v>327.7</v>
      </c>
      <c r="L8" s="9">
        <v>434.5</v>
      </c>
      <c r="M8" s="9">
        <v>326.3</v>
      </c>
      <c r="N8" s="9">
        <v>414.4</v>
      </c>
      <c r="O8" s="9">
        <v>425.9</v>
      </c>
      <c r="P8" s="9">
        <v>328.4</v>
      </c>
      <c r="R8" s="15">
        <f>AVERAGE(B8:F8)</f>
        <v>304.8304</v>
      </c>
      <c r="S8" s="15">
        <f>AVERAGE(G8:K8)</f>
        <v>309.92</v>
      </c>
      <c r="T8" s="15">
        <f>AVERAGE(L8:P8)</f>
        <v>385.9</v>
      </c>
      <c r="U8" s="16">
        <f>_xlfn.T.TEST(B8:F8,G8:K8,2,3)</f>
        <v>0.8691071004049683</v>
      </c>
      <c r="V8" s="16">
        <f>_xlfn.T.TEST(B8:F8,L8:P8,2,3)</f>
        <v>5.4648989523421933E-2</v>
      </c>
      <c r="W8" s="16">
        <f>_xlfn.T.TEST(G8:K8,L8:P8,2,3)</f>
        <v>3.1300032332759978E-2</v>
      </c>
    </row>
    <row r="11" spans="1:23" x14ac:dyDescent="0.25">
      <c r="A11" s="10" t="s">
        <v>164</v>
      </c>
      <c r="R11" s="40" t="s">
        <v>308</v>
      </c>
      <c r="S11" s="40"/>
      <c r="T11" s="40"/>
      <c r="U11" s="39" t="s">
        <v>314</v>
      </c>
      <c r="V11" s="39"/>
      <c r="W11" s="39"/>
    </row>
    <row r="12" spans="1:23" s="1" customFormat="1" x14ac:dyDescent="0.25">
      <c r="A12" s="2" t="s">
        <v>310</v>
      </c>
      <c r="B12" s="45" t="s">
        <v>23</v>
      </c>
      <c r="C12" s="45"/>
      <c r="D12" s="45"/>
      <c r="E12" s="45"/>
      <c r="F12" s="45"/>
      <c r="G12" s="46" t="s">
        <v>24</v>
      </c>
      <c r="H12" s="46"/>
      <c r="I12" s="46"/>
      <c r="J12" s="46"/>
      <c r="K12" s="46"/>
      <c r="L12" s="47" t="s">
        <v>74</v>
      </c>
      <c r="M12" s="47"/>
      <c r="N12" s="47"/>
      <c r="O12" s="47"/>
      <c r="P12" s="47"/>
      <c r="R12" s="14" t="s">
        <v>23</v>
      </c>
      <c r="S12" s="14" t="s">
        <v>113</v>
      </c>
      <c r="T12" s="12" t="s">
        <v>74</v>
      </c>
      <c r="U12" s="2" t="s">
        <v>315</v>
      </c>
      <c r="V12" s="2" t="s">
        <v>311</v>
      </c>
      <c r="W12" s="2" t="s">
        <v>312</v>
      </c>
    </row>
    <row r="13" spans="1:23" x14ac:dyDescent="0.25">
      <c r="A13" s="2" t="s">
        <v>57</v>
      </c>
      <c r="B13" s="9">
        <v>613</v>
      </c>
      <c r="C13" s="9">
        <v>372</v>
      </c>
      <c r="D13" s="9">
        <v>291</v>
      </c>
      <c r="E13" s="9">
        <v>70</v>
      </c>
      <c r="F13" s="9">
        <v>570</v>
      </c>
      <c r="G13" s="9">
        <v>784</v>
      </c>
      <c r="H13" s="9">
        <v>572</v>
      </c>
      <c r="I13" s="9">
        <v>443</v>
      </c>
      <c r="J13" s="9">
        <v>599</v>
      </c>
      <c r="K13" s="9">
        <v>110</v>
      </c>
      <c r="L13" s="9">
        <v>745</v>
      </c>
      <c r="M13" s="9">
        <v>552</v>
      </c>
      <c r="N13" s="9">
        <v>601</v>
      </c>
      <c r="O13" s="9">
        <v>396</v>
      </c>
      <c r="P13" s="9">
        <v>522</v>
      </c>
      <c r="R13" s="15">
        <f>AVERAGE(B13:F13)</f>
        <v>383.2</v>
      </c>
      <c r="S13" s="15">
        <f>AVERAGE(G13:K13)</f>
        <v>501.6</v>
      </c>
      <c r="T13" s="15">
        <f>AVERAGE(L13:P13)</f>
        <v>563.20000000000005</v>
      </c>
      <c r="U13" s="16">
        <f>_xlfn.T.TEST(B13:F13,G13:K13,2,3)</f>
        <v>0.45079222204405367</v>
      </c>
      <c r="V13" s="15">
        <f>_xlfn.T.TEST(B13:F13,L13:P13,2,3)</f>
        <v>0.16160705304776579</v>
      </c>
      <c r="W13" s="16">
        <f>_xlfn.T.TEST(G13:K13,L13:P13,2,3)</f>
        <v>0.64131704241706355</v>
      </c>
    </row>
    <row r="16" spans="1:23" x14ac:dyDescent="0.25">
      <c r="A16" s="10" t="s">
        <v>165</v>
      </c>
      <c r="R16" s="40" t="s">
        <v>308</v>
      </c>
      <c r="S16" s="40"/>
      <c r="T16" s="40"/>
      <c r="U16" s="39" t="s">
        <v>314</v>
      </c>
      <c r="V16" s="39"/>
      <c r="W16" s="39"/>
    </row>
    <row r="17" spans="1:23" x14ac:dyDescent="0.25">
      <c r="A17" s="2" t="s">
        <v>172</v>
      </c>
      <c r="B17" s="45" t="s">
        <v>23</v>
      </c>
      <c r="C17" s="45"/>
      <c r="D17" s="45"/>
      <c r="E17" s="45"/>
      <c r="F17" s="45"/>
      <c r="G17" s="46" t="s">
        <v>24</v>
      </c>
      <c r="H17" s="46"/>
      <c r="I17" s="46"/>
      <c r="J17" s="46"/>
      <c r="K17" s="46"/>
      <c r="L17" s="47" t="s">
        <v>74</v>
      </c>
      <c r="M17" s="47"/>
      <c r="N17" s="47"/>
      <c r="O17" s="47"/>
      <c r="P17" s="47"/>
      <c r="R17" s="14" t="s">
        <v>23</v>
      </c>
      <c r="S17" s="14" t="s">
        <v>113</v>
      </c>
      <c r="T17" s="12" t="s">
        <v>74</v>
      </c>
      <c r="U17" s="2" t="s">
        <v>315</v>
      </c>
      <c r="V17" s="2" t="s">
        <v>311</v>
      </c>
      <c r="W17" s="2" t="s">
        <v>312</v>
      </c>
    </row>
    <row r="18" spans="1:23" x14ac:dyDescent="0.25">
      <c r="A18" s="2" t="s">
        <v>57</v>
      </c>
      <c r="B18" s="9">
        <v>2665</v>
      </c>
      <c r="C18" s="9">
        <v>3389</v>
      </c>
      <c r="D18" s="9">
        <v>4186</v>
      </c>
      <c r="E18" s="9">
        <v>5688</v>
      </c>
      <c r="F18" s="9">
        <v>2550</v>
      </c>
      <c r="G18" s="9">
        <v>1988</v>
      </c>
      <c r="H18" s="9">
        <v>2558</v>
      </c>
      <c r="I18" s="9">
        <v>2813</v>
      </c>
      <c r="J18" s="9">
        <v>2229</v>
      </c>
      <c r="K18" s="9">
        <v>4549</v>
      </c>
      <c r="L18" s="9">
        <v>1986</v>
      </c>
      <c r="M18" s="9">
        <v>2348</v>
      </c>
      <c r="N18" s="9">
        <v>2171</v>
      </c>
      <c r="O18" s="9">
        <v>2656</v>
      </c>
      <c r="P18" s="9">
        <v>2334</v>
      </c>
      <c r="R18" s="15">
        <f>AVERAGE(B18:F18)</f>
        <v>3695.6</v>
      </c>
      <c r="S18" s="15">
        <f>AVERAGE(G18:K18)</f>
        <v>2827.4</v>
      </c>
      <c r="T18" s="15">
        <f>AVERAGE(L18:P18)</f>
        <v>2299</v>
      </c>
      <c r="U18" s="16">
        <f>_xlfn.T.TEST(B18:F18,G18:K18,2,3)</f>
        <v>0.27276506282684354</v>
      </c>
      <c r="V18" s="15">
        <f>_xlfn.T.TEST(B18:F18,L18:P18,2,3)</f>
        <v>7.2105430873560333E-2</v>
      </c>
      <c r="W18" s="16">
        <f>_xlfn.T.TEST(G18:K18,L18:P18,2,3)</f>
        <v>0.31395477751266315</v>
      </c>
    </row>
    <row r="21" spans="1:23" x14ac:dyDescent="0.25">
      <c r="A21" s="10" t="s">
        <v>166</v>
      </c>
      <c r="R21" s="40" t="s">
        <v>308</v>
      </c>
      <c r="S21" s="40"/>
      <c r="T21" s="40"/>
      <c r="U21" s="39" t="s">
        <v>314</v>
      </c>
      <c r="V21" s="39"/>
      <c r="W21" s="39"/>
    </row>
    <row r="22" spans="1:23" s="1" customFormat="1" x14ac:dyDescent="0.25">
      <c r="A22" s="2" t="s">
        <v>89</v>
      </c>
      <c r="B22" s="45" t="s">
        <v>23</v>
      </c>
      <c r="C22" s="45"/>
      <c r="D22" s="45"/>
      <c r="E22" s="45"/>
      <c r="F22" s="45"/>
      <c r="G22" s="46" t="s">
        <v>24</v>
      </c>
      <c r="H22" s="46"/>
      <c r="I22" s="46"/>
      <c r="J22" s="46"/>
      <c r="K22" s="46"/>
      <c r="L22" s="47" t="s">
        <v>74</v>
      </c>
      <c r="M22" s="47"/>
      <c r="N22" s="47"/>
      <c r="O22" s="47"/>
      <c r="P22" s="47"/>
      <c r="R22" s="14" t="s">
        <v>23</v>
      </c>
      <c r="S22" s="14" t="s">
        <v>113</v>
      </c>
      <c r="T22" s="12" t="s">
        <v>74</v>
      </c>
      <c r="U22" s="2" t="s">
        <v>315</v>
      </c>
      <c r="V22" s="2" t="s">
        <v>311</v>
      </c>
      <c r="W22" s="2" t="s">
        <v>312</v>
      </c>
    </row>
    <row r="23" spans="1:23" x14ac:dyDescent="0.25">
      <c r="A23" s="2" t="s">
        <v>57</v>
      </c>
      <c r="B23" s="9">
        <v>2.64</v>
      </c>
      <c r="C23" s="9">
        <v>3.94</v>
      </c>
      <c r="D23" s="9">
        <v>1.1000000000000001</v>
      </c>
      <c r="E23" s="9">
        <v>0.92</v>
      </c>
      <c r="F23" s="9">
        <v>1.1000000000000001</v>
      </c>
      <c r="G23" s="9">
        <v>1.93</v>
      </c>
      <c r="H23" s="9">
        <v>5.26</v>
      </c>
      <c r="I23" s="9">
        <v>5.13</v>
      </c>
      <c r="J23" s="9">
        <v>5.69</v>
      </c>
      <c r="K23" s="9">
        <v>1.64</v>
      </c>
      <c r="L23" s="9">
        <v>8.4</v>
      </c>
      <c r="M23" s="9">
        <v>6.84</v>
      </c>
      <c r="N23" s="9">
        <v>7.77</v>
      </c>
      <c r="O23" s="9">
        <v>9.0399999999999991</v>
      </c>
      <c r="P23" s="9">
        <v>7.48</v>
      </c>
      <c r="R23" s="15">
        <f>AVERAGE(B23:F23)</f>
        <v>1.94</v>
      </c>
      <c r="S23" s="15">
        <f>AVERAGE(G23:K23)</f>
        <v>3.9300000000000006</v>
      </c>
      <c r="T23" s="15">
        <f>AVERAGE(L23:P23)</f>
        <v>7.9060000000000006</v>
      </c>
      <c r="U23" s="16">
        <f>_xlfn.T.TEST(B23:F23,G23:K23,2,3)</f>
        <v>0.1028243949451491</v>
      </c>
      <c r="V23" s="17">
        <f>_xlfn.T.TEST(B23:F23,L23:P23,2,3)</f>
        <v>7.0497938722499906E-5</v>
      </c>
      <c r="W23" s="16">
        <f>_xlfn.T.TEST(G23:K23,L23:P23,2,3)</f>
        <v>7.5252963127842966E-3</v>
      </c>
    </row>
    <row r="26" spans="1:23" x14ac:dyDescent="0.25">
      <c r="A26" s="10" t="s">
        <v>167</v>
      </c>
      <c r="R26" s="40" t="s">
        <v>308</v>
      </c>
      <c r="S26" s="40"/>
      <c r="T26" s="40"/>
      <c r="U26" s="39" t="s">
        <v>314</v>
      </c>
      <c r="V26" s="39"/>
      <c r="W26" s="39"/>
    </row>
    <row r="27" spans="1:23" s="1" customFormat="1" x14ac:dyDescent="0.25">
      <c r="A27" s="2" t="s">
        <v>90</v>
      </c>
      <c r="B27" s="45" t="s">
        <v>23</v>
      </c>
      <c r="C27" s="45"/>
      <c r="D27" s="45"/>
      <c r="E27" s="45"/>
      <c r="F27" s="45"/>
      <c r="G27" s="46" t="s">
        <v>24</v>
      </c>
      <c r="H27" s="46"/>
      <c r="I27" s="46"/>
      <c r="J27" s="46"/>
      <c r="K27" s="46"/>
      <c r="L27" s="47" t="s">
        <v>74</v>
      </c>
      <c r="M27" s="47"/>
      <c r="N27" s="47"/>
      <c r="O27" s="47"/>
      <c r="P27" s="47"/>
      <c r="R27" s="14" t="s">
        <v>23</v>
      </c>
      <c r="S27" s="14" t="s">
        <v>113</v>
      </c>
      <c r="T27" s="12" t="s">
        <v>74</v>
      </c>
      <c r="U27" s="2" t="s">
        <v>315</v>
      </c>
      <c r="V27" s="2" t="s">
        <v>311</v>
      </c>
      <c r="W27" s="2" t="s">
        <v>312</v>
      </c>
    </row>
    <row r="28" spans="1:23" x14ac:dyDescent="0.25">
      <c r="A28" s="2" t="s">
        <v>57</v>
      </c>
      <c r="B28" s="9">
        <v>2.95</v>
      </c>
      <c r="C28" s="9">
        <v>3.87</v>
      </c>
      <c r="D28" s="9">
        <v>5.59</v>
      </c>
      <c r="E28" s="9">
        <v>6.43</v>
      </c>
      <c r="F28" s="9">
        <v>3.79</v>
      </c>
      <c r="G28" s="9">
        <v>3.13</v>
      </c>
      <c r="H28" s="9">
        <v>3.58</v>
      </c>
      <c r="I28" s="9">
        <v>3.89</v>
      </c>
      <c r="J28" s="9">
        <v>3.21</v>
      </c>
      <c r="K28" s="9">
        <v>9.06</v>
      </c>
      <c r="L28" s="9">
        <v>4.3</v>
      </c>
      <c r="M28" s="9">
        <v>3</v>
      </c>
      <c r="N28" s="9">
        <v>4.1900000000000004</v>
      </c>
      <c r="O28" s="9">
        <v>5</v>
      </c>
      <c r="P28" s="9">
        <v>4.5999999999999996</v>
      </c>
      <c r="R28" s="15">
        <f>AVERAGE(B28:F28)</f>
        <v>4.5259999999999998</v>
      </c>
      <c r="S28" s="15">
        <f>AVERAGE(G28:K28)</f>
        <v>4.5739999999999998</v>
      </c>
      <c r="T28" s="15">
        <f>AVERAGE(L28:P28)</f>
        <v>4.2180000000000009</v>
      </c>
      <c r="U28" s="16">
        <f>_xlfn.T.TEST(B28:F28,G28:K28,2,3)</f>
        <v>0.97165732751802225</v>
      </c>
      <c r="V28" s="15">
        <f>_xlfn.T.TEST(B28:F28,L28:P28,2,3)</f>
        <v>0.68497391840424604</v>
      </c>
      <c r="W28" s="16">
        <f>_xlfn.T.TEST(G28:K28,L28:P28,2,3)</f>
        <v>0.77548848145570426</v>
      </c>
    </row>
    <row r="31" spans="1:23" x14ac:dyDescent="0.25">
      <c r="A31" s="10" t="s">
        <v>168</v>
      </c>
      <c r="R31" s="40" t="s">
        <v>308</v>
      </c>
      <c r="S31" s="40"/>
      <c r="T31" s="40"/>
      <c r="U31" s="39" t="s">
        <v>314</v>
      </c>
      <c r="V31" s="39"/>
      <c r="W31" s="39"/>
    </row>
    <row r="32" spans="1:23" s="1" customFormat="1" x14ac:dyDescent="0.25">
      <c r="A32" s="2" t="s">
        <v>91</v>
      </c>
      <c r="B32" s="45" t="s">
        <v>23</v>
      </c>
      <c r="C32" s="45"/>
      <c r="D32" s="45"/>
      <c r="E32" s="45"/>
      <c r="F32" s="45"/>
      <c r="G32" s="46" t="s">
        <v>24</v>
      </c>
      <c r="H32" s="46"/>
      <c r="I32" s="46"/>
      <c r="J32" s="46"/>
      <c r="K32" s="46"/>
      <c r="L32" s="47" t="s">
        <v>74</v>
      </c>
      <c r="M32" s="47"/>
      <c r="N32" s="47"/>
      <c r="O32" s="47"/>
      <c r="P32" s="47"/>
      <c r="R32" s="14" t="s">
        <v>23</v>
      </c>
      <c r="S32" s="14" t="s">
        <v>113</v>
      </c>
      <c r="T32" s="12" t="s">
        <v>74</v>
      </c>
      <c r="U32" s="2" t="s">
        <v>315</v>
      </c>
      <c r="V32" s="2" t="s">
        <v>311</v>
      </c>
      <c r="W32" s="2" t="s">
        <v>312</v>
      </c>
    </row>
    <row r="33" spans="1:23" x14ac:dyDescent="0.25">
      <c r="A33" s="2" t="s">
        <v>57</v>
      </c>
      <c r="B33" s="9">
        <v>223</v>
      </c>
      <c r="C33" s="9">
        <v>170</v>
      </c>
      <c r="D33" s="9">
        <v>78.8</v>
      </c>
      <c r="E33" s="9">
        <v>110</v>
      </c>
      <c r="F33" s="9">
        <v>75.5</v>
      </c>
      <c r="G33" s="9">
        <v>155</v>
      </c>
      <c r="H33" s="9">
        <v>204</v>
      </c>
      <c r="I33" s="9">
        <v>85.9</v>
      </c>
      <c r="J33" s="9">
        <v>111</v>
      </c>
      <c r="K33" s="9">
        <v>41</v>
      </c>
      <c r="L33" s="9">
        <v>168</v>
      </c>
      <c r="M33" s="9">
        <v>190</v>
      </c>
      <c r="N33" s="9">
        <v>138</v>
      </c>
      <c r="O33" s="9">
        <v>125</v>
      </c>
      <c r="P33" s="9">
        <v>170</v>
      </c>
      <c r="R33" s="15">
        <f>AVERAGE(B33:F33)</f>
        <v>131.45999999999998</v>
      </c>
      <c r="S33" s="15">
        <f>AVERAGE(G33:K33)</f>
        <v>119.38</v>
      </c>
      <c r="T33" s="15">
        <f>AVERAGE(L33:P33)</f>
        <v>158.19999999999999</v>
      </c>
      <c r="U33" s="16">
        <f>_xlfn.T.TEST(B33:F33,G33:K33,2,3)</f>
        <v>0.77033463133386282</v>
      </c>
      <c r="V33" s="15">
        <f>_xlfn.T.TEST(B33:F33,L33:P33,2,3)</f>
        <v>0.42287851477711641</v>
      </c>
      <c r="W33" s="16">
        <f>_xlfn.T.TEST(G33:K33,L33:P33,2,3)</f>
        <v>0.25458080717877896</v>
      </c>
    </row>
    <row r="36" spans="1:23" x14ac:dyDescent="0.25">
      <c r="A36" s="10" t="s">
        <v>169</v>
      </c>
      <c r="R36" s="40" t="s">
        <v>308</v>
      </c>
      <c r="S36" s="40"/>
      <c r="T36" s="40"/>
      <c r="U36" s="39" t="s">
        <v>314</v>
      </c>
      <c r="V36" s="39"/>
      <c r="W36" s="39"/>
    </row>
    <row r="37" spans="1:23" s="1" customFormat="1" x14ac:dyDescent="0.25">
      <c r="A37" s="2" t="s">
        <v>92</v>
      </c>
      <c r="B37" s="45" t="s">
        <v>23</v>
      </c>
      <c r="C37" s="45"/>
      <c r="D37" s="45"/>
      <c r="E37" s="45"/>
      <c r="F37" s="45"/>
      <c r="G37" s="46" t="s">
        <v>24</v>
      </c>
      <c r="H37" s="46"/>
      <c r="I37" s="46"/>
      <c r="J37" s="46"/>
      <c r="K37" s="46"/>
      <c r="L37" s="47" t="s">
        <v>74</v>
      </c>
      <c r="M37" s="47"/>
      <c r="N37" s="47"/>
      <c r="O37" s="47"/>
      <c r="P37" s="47"/>
      <c r="R37" s="14" t="s">
        <v>23</v>
      </c>
      <c r="S37" s="14" t="s">
        <v>113</v>
      </c>
      <c r="T37" s="12" t="s">
        <v>74</v>
      </c>
      <c r="U37" s="2" t="s">
        <v>315</v>
      </c>
      <c r="V37" s="2" t="s">
        <v>311</v>
      </c>
      <c r="W37" s="2" t="s">
        <v>312</v>
      </c>
    </row>
    <row r="38" spans="1:23" x14ac:dyDescent="0.25">
      <c r="A38" s="2" t="s">
        <v>57</v>
      </c>
      <c r="B38" s="9">
        <v>309</v>
      </c>
      <c r="C38" s="9">
        <v>458</v>
      </c>
      <c r="D38" s="9">
        <v>343</v>
      </c>
      <c r="E38" s="9">
        <v>376</v>
      </c>
      <c r="F38" s="9">
        <v>362</v>
      </c>
      <c r="G38" s="9">
        <v>317</v>
      </c>
      <c r="H38" s="9">
        <v>392</v>
      </c>
      <c r="I38" s="9">
        <v>422</v>
      </c>
      <c r="J38" s="9">
        <v>383</v>
      </c>
      <c r="K38" s="9">
        <v>449</v>
      </c>
      <c r="L38" s="9">
        <v>336</v>
      </c>
      <c r="M38" s="9">
        <v>328</v>
      </c>
      <c r="N38" s="9">
        <v>378</v>
      </c>
      <c r="O38" s="9">
        <v>377</v>
      </c>
      <c r="P38" s="9">
        <v>368</v>
      </c>
      <c r="R38" s="15">
        <f>AVERAGE(B38:F38)</f>
        <v>369.6</v>
      </c>
      <c r="S38" s="15">
        <f>AVERAGE(G38:K38)</f>
        <v>392.6</v>
      </c>
      <c r="T38" s="15">
        <f>AVERAGE(L38:P38)</f>
        <v>357.4</v>
      </c>
      <c r="U38" s="16">
        <f>_xlfn.T.TEST(B38:F38,G38:K38,2,3)</f>
        <v>0.509239186224413</v>
      </c>
      <c r="V38" s="15">
        <f>_xlfn.T.TEST(B38:F38,L38:P38,2,3)</f>
        <v>0.66845293742457246</v>
      </c>
      <c r="W38" s="16">
        <f>_xlfn.T.TEST(G38:K38,L38:P38,2,3)</f>
        <v>0.2045347841442367</v>
      </c>
    </row>
    <row r="39" spans="1:23" x14ac:dyDescent="0.25">
      <c r="G39" s="9"/>
      <c r="H39" s="9"/>
      <c r="I39" s="9"/>
      <c r="J39" s="9"/>
      <c r="K39" s="9"/>
    </row>
    <row r="40" spans="1:23" x14ac:dyDescent="0.25">
      <c r="G40" s="9"/>
      <c r="H40" s="9"/>
      <c r="I40" s="9"/>
      <c r="J40" s="9"/>
      <c r="K40" s="9"/>
    </row>
    <row r="41" spans="1:23" x14ac:dyDescent="0.25">
      <c r="R41" s="40" t="s">
        <v>308</v>
      </c>
      <c r="S41" s="40"/>
      <c r="T41" s="40"/>
      <c r="U41" s="39" t="s">
        <v>314</v>
      </c>
      <c r="V41" s="39"/>
      <c r="W41" s="39"/>
    </row>
    <row r="42" spans="1:23" x14ac:dyDescent="0.25">
      <c r="A42" s="10" t="s">
        <v>170</v>
      </c>
      <c r="B42" s="45" t="s">
        <v>23</v>
      </c>
      <c r="C42" s="45"/>
      <c r="D42" s="45"/>
      <c r="E42" s="45"/>
      <c r="F42" s="45"/>
      <c r="G42" s="46" t="s">
        <v>24</v>
      </c>
      <c r="H42" s="46"/>
      <c r="I42" s="46"/>
      <c r="J42" s="46"/>
      <c r="K42" s="46"/>
      <c r="L42" s="47" t="s">
        <v>74</v>
      </c>
      <c r="M42" s="47"/>
      <c r="N42" s="47"/>
      <c r="O42" s="47"/>
      <c r="P42" s="47"/>
      <c r="R42" s="14" t="s">
        <v>23</v>
      </c>
      <c r="S42" s="14" t="s">
        <v>113</v>
      </c>
      <c r="T42" s="12" t="s">
        <v>74</v>
      </c>
      <c r="U42" s="2" t="s">
        <v>315</v>
      </c>
      <c r="V42" s="2" t="s">
        <v>311</v>
      </c>
      <c r="W42" s="2" t="s">
        <v>312</v>
      </c>
    </row>
    <row r="43" spans="1:23" x14ac:dyDescent="0.25">
      <c r="A43" s="2" t="s">
        <v>94</v>
      </c>
      <c r="B43" s="9">
        <v>9054</v>
      </c>
      <c r="C43" s="9">
        <v>9875</v>
      </c>
      <c r="D43" s="9">
        <v>14492</v>
      </c>
      <c r="E43" s="9">
        <v>14181</v>
      </c>
      <c r="F43" s="9">
        <v>9316</v>
      </c>
      <c r="G43" s="9">
        <v>10288</v>
      </c>
      <c r="H43" s="9">
        <v>10097</v>
      </c>
      <c r="I43" s="9">
        <v>8737</v>
      </c>
      <c r="J43" s="9">
        <v>8351</v>
      </c>
      <c r="K43" s="9">
        <v>9826</v>
      </c>
      <c r="L43" s="9">
        <v>7749</v>
      </c>
      <c r="M43" s="9">
        <v>8212</v>
      </c>
      <c r="N43" s="9">
        <v>7054</v>
      </c>
      <c r="O43" s="9">
        <v>7190</v>
      </c>
      <c r="P43" s="9">
        <v>7555</v>
      </c>
      <c r="R43" s="15">
        <f>AVERAGE(B43:F43)</f>
        <v>11383.6</v>
      </c>
      <c r="S43" s="15">
        <f>AVERAGE(G43:K43)</f>
        <v>9459.7999999999993</v>
      </c>
      <c r="T43" s="15">
        <f>AVERAGE(L43:P43)</f>
        <v>7552</v>
      </c>
      <c r="U43" s="16">
        <f>_xlfn.T.TEST(B43:F43,G43:K43,2,3)</f>
        <v>0.19369236413493038</v>
      </c>
      <c r="V43" s="15">
        <f>_xlfn.T.TEST(B43:F43,L43:P43,2,3)</f>
        <v>3.3175529011556876E-2</v>
      </c>
      <c r="W43" s="16">
        <f>_xlfn.T.TEST(G43:K43,L43:P43,2,3)</f>
        <v>4.5615060200831651E-3</v>
      </c>
    </row>
    <row r="44" spans="1:23" x14ac:dyDescent="0.25">
      <c r="A44" s="2" t="s">
        <v>57</v>
      </c>
    </row>
    <row r="47" spans="1:23" x14ac:dyDescent="0.25">
      <c r="A47" s="10" t="s">
        <v>171</v>
      </c>
      <c r="R47" s="40" t="s">
        <v>308</v>
      </c>
      <c r="S47" s="40"/>
      <c r="T47" s="40"/>
      <c r="U47" s="39" t="s">
        <v>314</v>
      </c>
      <c r="V47" s="39"/>
      <c r="W47" s="39"/>
    </row>
    <row r="48" spans="1:23" x14ac:dyDescent="0.25">
      <c r="A48" s="2" t="s">
        <v>93</v>
      </c>
      <c r="B48" s="45" t="s">
        <v>23</v>
      </c>
      <c r="C48" s="45"/>
      <c r="D48" s="45"/>
      <c r="E48" s="45"/>
      <c r="F48" s="45"/>
      <c r="G48" s="46" t="s">
        <v>24</v>
      </c>
      <c r="H48" s="46"/>
      <c r="I48" s="46"/>
      <c r="J48" s="46"/>
      <c r="K48" s="46"/>
      <c r="L48" s="47" t="s">
        <v>74</v>
      </c>
      <c r="M48" s="47"/>
      <c r="N48" s="47"/>
      <c r="O48" s="47"/>
      <c r="P48" s="47"/>
      <c r="R48" s="14" t="s">
        <v>23</v>
      </c>
      <c r="S48" s="14" t="s">
        <v>113</v>
      </c>
      <c r="T48" s="12" t="s">
        <v>74</v>
      </c>
      <c r="U48" s="2" t="s">
        <v>315</v>
      </c>
      <c r="V48" s="2" t="s">
        <v>311</v>
      </c>
      <c r="W48" s="2" t="s">
        <v>312</v>
      </c>
    </row>
    <row r="49" spans="1:23" x14ac:dyDescent="0.25">
      <c r="A49" s="2" t="s">
        <v>57</v>
      </c>
      <c r="B49" s="9">
        <v>1358</v>
      </c>
      <c r="C49" s="9">
        <v>1512</v>
      </c>
      <c r="D49" s="9">
        <v>1139</v>
      </c>
      <c r="E49" s="9">
        <v>1187</v>
      </c>
      <c r="F49" s="9">
        <v>992</v>
      </c>
      <c r="G49" s="9">
        <v>977</v>
      </c>
      <c r="H49" s="9">
        <v>1170</v>
      </c>
      <c r="I49" s="9">
        <v>839</v>
      </c>
      <c r="J49" s="9">
        <v>892</v>
      </c>
      <c r="K49" s="9">
        <v>1061</v>
      </c>
      <c r="L49" s="9">
        <v>1067</v>
      </c>
      <c r="M49" s="9">
        <v>1193</v>
      </c>
      <c r="N49" s="9">
        <v>815</v>
      </c>
      <c r="O49" s="9">
        <v>684</v>
      </c>
      <c r="P49" s="9">
        <v>1202</v>
      </c>
      <c r="R49" s="15">
        <f>AVERAGE(B49:F49)</f>
        <v>1237.5999999999999</v>
      </c>
      <c r="S49" s="15">
        <f>AVERAGE(G49:K49)</f>
        <v>987.8</v>
      </c>
      <c r="T49" s="15">
        <f>AVERAGE(L49:P49)</f>
        <v>992.2</v>
      </c>
      <c r="U49" s="16">
        <f>_xlfn.T.TEST(B49:F49,G49:K49,2,3)</f>
        <v>5.4079849768569735E-2</v>
      </c>
      <c r="V49" s="15">
        <f>_xlfn.T.TEST(B49:F49,L49:P49,2,3)</f>
        <v>0.11313548091995108</v>
      </c>
      <c r="W49" s="16">
        <f>_xlfn.T.TEST(G49:K49,L49:P49,2,3)</f>
        <v>0.97179483168739567</v>
      </c>
    </row>
    <row r="52" spans="1:23" x14ac:dyDescent="0.25">
      <c r="A52" s="2"/>
    </row>
    <row r="53" spans="1:23" x14ac:dyDescent="0.25">
      <c r="A53" s="2"/>
    </row>
    <row r="54" spans="1:23" x14ac:dyDescent="0.25">
      <c r="A54" s="2"/>
    </row>
    <row r="57" spans="1:23" x14ac:dyDescent="0.25">
      <c r="A57" s="2"/>
    </row>
    <row r="58" spans="1:23" x14ac:dyDescent="0.25">
      <c r="A58" s="2"/>
    </row>
    <row r="59" spans="1:23" x14ac:dyDescent="0.25">
      <c r="A59" s="2"/>
    </row>
  </sheetData>
  <mergeCells count="50">
    <mergeCell ref="R47:T47"/>
    <mergeCell ref="U47:W47"/>
    <mergeCell ref="R31:T31"/>
    <mergeCell ref="U31:W31"/>
    <mergeCell ref="R36:T36"/>
    <mergeCell ref="U36:W36"/>
    <mergeCell ref="R41:T41"/>
    <mergeCell ref="U41:W41"/>
    <mergeCell ref="R16:T16"/>
    <mergeCell ref="U16:W16"/>
    <mergeCell ref="R21:T21"/>
    <mergeCell ref="U21:W21"/>
    <mergeCell ref="R26:T26"/>
    <mergeCell ref="U26:W26"/>
    <mergeCell ref="R1:T1"/>
    <mergeCell ref="U1:W1"/>
    <mergeCell ref="R6:T6"/>
    <mergeCell ref="U6:W6"/>
    <mergeCell ref="R11:T11"/>
    <mergeCell ref="U11:W11"/>
    <mergeCell ref="B2:F2"/>
    <mergeCell ref="G2:K2"/>
    <mergeCell ref="L2:P2"/>
    <mergeCell ref="B7:F7"/>
    <mergeCell ref="G7:K7"/>
    <mergeCell ref="L7:P7"/>
    <mergeCell ref="B12:F12"/>
    <mergeCell ref="G12:K12"/>
    <mergeCell ref="L12:P12"/>
    <mergeCell ref="B17:F17"/>
    <mergeCell ref="G17:K17"/>
    <mergeCell ref="L17:P17"/>
    <mergeCell ref="B22:F22"/>
    <mergeCell ref="G22:K22"/>
    <mergeCell ref="L22:P22"/>
    <mergeCell ref="B27:F27"/>
    <mergeCell ref="G27:K27"/>
    <mergeCell ref="L27:P27"/>
    <mergeCell ref="B37:F37"/>
    <mergeCell ref="G37:K37"/>
    <mergeCell ref="L37:P37"/>
    <mergeCell ref="B32:F32"/>
    <mergeCell ref="G32:K32"/>
    <mergeCell ref="L32:P32"/>
    <mergeCell ref="B42:F42"/>
    <mergeCell ref="G42:K42"/>
    <mergeCell ref="L42:P42"/>
    <mergeCell ref="B48:F48"/>
    <mergeCell ref="G48:K48"/>
    <mergeCell ref="L48:P4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BF822-32D3-4144-BB36-310C48A05598}">
  <dimension ref="A1:R27"/>
  <sheetViews>
    <sheetView zoomScale="80" zoomScaleNormal="80" workbookViewId="0">
      <selection activeCell="E19" sqref="E19"/>
    </sheetView>
  </sheetViews>
  <sheetFormatPr defaultRowHeight="15" x14ac:dyDescent="0.25"/>
  <cols>
    <col min="1" max="1" width="21.28515625" style="13" customWidth="1"/>
    <col min="2" max="2" width="10.85546875" style="2" customWidth="1"/>
    <col min="3" max="5" width="9.140625" style="13"/>
    <col min="6" max="6" width="16.140625" style="13" customWidth="1"/>
    <col min="7" max="8" width="9.140625" style="13"/>
    <col min="9" max="9" width="14.5703125" style="13" customWidth="1"/>
    <col min="10" max="10" width="9.140625" style="13"/>
    <col min="11" max="11" width="14" style="13" customWidth="1"/>
    <col min="12" max="12" width="16" style="13" customWidth="1"/>
    <col min="13" max="13" width="9.140625" style="13"/>
    <col min="14" max="14" width="15" style="13" customWidth="1"/>
    <col min="15" max="16" width="9.140625" style="13"/>
    <col min="17" max="17" width="16.85546875" style="13" customWidth="1"/>
    <col min="18" max="18" width="15.5703125" style="13" customWidth="1"/>
    <col min="19" max="20" width="9.140625" style="13"/>
    <col min="21" max="21" width="13.5703125" style="13" customWidth="1"/>
    <col min="22" max="22" width="9.140625" style="13"/>
    <col min="23" max="24" width="11" style="13" customWidth="1"/>
    <col min="25" max="26" width="9.140625" style="13"/>
    <col min="27" max="27" width="16.7109375" style="13" customWidth="1"/>
    <col min="28" max="28" width="9.140625" style="13"/>
    <col min="29" max="29" width="13.42578125" style="13" customWidth="1"/>
    <col min="30" max="30" width="18.42578125" style="13" customWidth="1"/>
    <col min="31" max="31" width="9.140625" style="13"/>
    <col min="32" max="32" width="15.28515625" style="13" customWidth="1"/>
    <col min="33" max="33" width="13.140625" style="13" customWidth="1"/>
    <col min="34" max="34" width="9.140625" style="13"/>
    <col min="35" max="35" width="13.28515625" style="13" customWidth="1"/>
    <col min="36" max="36" width="12.7109375" style="13" customWidth="1"/>
    <col min="37" max="16384" width="9.140625" style="13"/>
  </cols>
  <sheetData>
    <row r="1" spans="1:18" s="2" customFormat="1" x14ac:dyDescent="0.25">
      <c r="B1" s="10" t="s">
        <v>173</v>
      </c>
      <c r="E1" s="10" t="s">
        <v>174</v>
      </c>
      <c r="H1" s="10" t="s">
        <v>175</v>
      </c>
      <c r="K1" s="10" t="s">
        <v>176</v>
      </c>
      <c r="N1" s="10" t="s">
        <v>177</v>
      </c>
      <c r="Q1" s="10" t="s">
        <v>178</v>
      </c>
    </row>
    <row r="2" spans="1:18" x14ac:dyDescent="0.25">
      <c r="B2" s="39" t="s">
        <v>183</v>
      </c>
      <c r="C2" s="39"/>
      <c r="E2" s="39" t="s">
        <v>186</v>
      </c>
      <c r="F2" s="39"/>
      <c r="H2" s="39" t="s">
        <v>78</v>
      </c>
      <c r="I2" s="39"/>
      <c r="K2" s="39" t="s">
        <v>161</v>
      </c>
      <c r="L2" s="39"/>
      <c r="N2" s="39" t="s">
        <v>89</v>
      </c>
      <c r="O2" s="39"/>
      <c r="Q2" s="39" t="s">
        <v>90</v>
      </c>
      <c r="R2" s="39"/>
    </row>
    <row r="3" spans="1:18" s="2" customFormat="1" x14ac:dyDescent="0.25">
      <c r="B3" s="6" t="s">
        <v>23</v>
      </c>
      <c r="C3" s="6" t="s">
        <v>24</v>
      </c>
      <c r="E3" s="6" t="s">
        <v>23</v>
      </c>
      <c r="F3" s="6" t="s">
        <v>24</v>
      </c>
      <c r="H3" s="6" t="s">
        <v>23</v>
      </c>
      <c r="I3" s="6" t="s">
        <v>24</v>
      </c>
      <c r="K3" s="6" t="s">
        <v>23</v>
      </c>
      <c r="L3" s="6" t="s">
        <v>24</v>
      </c>
      <c r="N3" s="6" t="s">
        <v>23</v>
      </c>
      <c r="O3" s="6" t="s">
        <v>24</v>
      </c>
      <c r="Q3" s="6" t="s">
        <v>23</v>
      </c>
      <c r="R3" s="6" t="s">
        <v>24</v>
      </c>
    </row>
    <row r="4" spans="1:18" x14ac:dyDescent="0.25">
      <c r="B4" s="5">
        <v>4.51</v>
      </c>
      <c r="C4" s="5">
        <v>3.81</v>
      </c>
      <c r="E4" s="5">
        <v>31.1</v>
      </c>
      <c r="F4" s="5">
        <v>28.6</v>
      </c>
      <c r="H4" s="5">
        <v>5.68</v>
      </c>
      <c r="I4" s="5">
        <v>5.0999999999999996</v>
      </c>
      <c r="K4" s="5">
        <v>1.01</v>
      </c>
      <c r="L4" s="5">
        <v>1.1000000000000001</v>
      </c>
      <c r="N4" s="5">
        <v>1.22</v>
      </c>
      <c r="O4" s="5">
        <v>1.28</v>
      </c>
      <c r="Q4" s="5">
        <v>2.44</v>
      </c>
      <c r="R4" s="5">
        <v>1.6</v>
      </c>
    </row>
    <row r="5" spans="1:18" x14ac:dyDescent="0.25">
      <c r="B5" s="5">
        <v>7.86</v>
      </c>
      <c r="C5" s="5">
        <v>5.89</v>
      </c>
      <c r="E5" s="5">
        <v>22.6</v>
      </c>
      <c r="F5" s="5">
        <v>25.2</v>
      </c>
      <c r="H5" s="5">
        <v>4.68</v>
      </c>
      <c r="I5" s="5">
        <v>5.32</v>
      </c>
      <c r="K5" s="5">
        <v>1.28</v>
      </c>
      <c r="L5" s="5">
        <v>1.49</v>
      </c>
      <c r="N5" s="5">
        <v>1.42</v>
      </c>
      <c r="O5" s="5">
        <v>1.85</v>
      </c>
      <c r="Q5" s="5">
        <v>1.17</v>
      </c>
      <c r="R5" s="5">
        <v>1.35</v>
      </c>
    </row>
    <row r="6" spans="1:18" x14ac:dyDescent="0.25">
      <c r="B6" s="5">
        <v>7.92</v>
      </c>
      <c r="C6" s="5">
        <v>2.5299999999999998</v>
      </c>
      <c r="E6" s="5">
        <v>28.3</v>
      </c>
      <c r="F6" s="5">
        <v>36.200000000000003</v>
      </c>
      <c r="H6" s="5">
        <v>4.9400000000000004</v>
      </c>
      <c r="I6" s="5">
        <v>5.03</v>
      </c>
      <c r="K6" s="5">
        <v>1.04</v>
      </c>
      <c r="L6" s="5">
        <v>1.05</v>
      </c>
      <c r="N6" s="5">
        <v>1.05</v>
      </c>
      <c r="O6" s="5">
        <v>1</v>
      </c>
      <c r="Q6" s="5">
        <v>1.81</v>
      </c>
      <c r="R6" s="5">
        <v>1.91</v>
      </c>
    </row>
    <row r="7" spans="1:18" x14ac:dyDescent="0.25">
      <c r="B7" s="5">
        <v>5.85</v>
      </c>
      <c r="C7" s="5">
        <v>2.5299999999999998</v>
      </c>
      <c r="E7" s="5">
        <v>21.8</v>
      </c>
      <c r="F7" s="5">
        <v>31.6</v>
      </c>
      <c r="H7" s="5">
        <v>5.29</v>
      </c>
      <c r="I7" s="5">
        <v>4.75</v>
      </c>
      <c r="K7" s="5">
        <v>1.51</v>
      </c>
      <c r="L7" s="5">
        <v>1.05</v>
      </c>
      <c r="N7" s="5">
        <v>1.44</v>
      </c>
      <c r="O7" s="5">
        <v>1.1299999999999999</v>
      </c>
      <c r="Q7" s="5">
        <v>1.39</v>
      </c>
      <c r="R7" s="5">
        <v>1.38</v>
      </c>
    </row>
    <row r="8" spans="1:18" x14ac:dyDescent="0.25">
      <c r="B8" s="5">
        <v>6.73</v>
      </c>
      <c r="C8" s="5">
        <v>2.4900000000000002</v>
      </c>
      <c r="E8" s="5">
        <v>32.700000000000003</v>
      </c>
      <c r="F8" s="5">
        <v>32.6</v>
      </c>
      <c r="H8" s="5">
        <v>6.65</v>
      </c>
      <c r="I8" s="5">
        <v>4.1900000000000004</v>
      </c>
      <c r="K8" s="5">
        <v>1.17</v>
      </c>
      <c r="L8" s="5">
        <v>0.77</v>
      </c>
      <c r="N8" s="5">
        <v>1.51</v>
      </c>
      <c r="O8" s="5">
        <v>0.82</v>
      </c>
      <c r="Q8" s="5">
        <v>2.8</v>
      </c>
      <c r="R8" s="5">
        <v>1.66</v>
      </c>
    </row>
    <row r="9" spans="1:18" x14ac:dyDescent="0.25">
      <c r="B9" s="5">
        <v>3.94</v>
      </c>
      <c r="C9" s="5">
        <v>4.68</v>
      </c>
      <c r="E9" s="5">
        <v>26.5</v>
      </c>
      <c r="F9" s="5">
        <v>27.2</v>
      </c>
      <c r="H9" s="5">
        <v>4.99</v>
      </c>
      <c r="I9" s="5">
        <v>5.21</v>
      </c>
      <c r="K9" s="5">
        <v>1.49</v>
      </c>
      <c r="L9" s="5">
        <v>1.2</v>
      </c>
      <c r="N9" s="5">
        <v>1.55</v>
      </c>
      <c r="O9" s="5">
        <v>1.47</v>
      </c>
      <c r="Q9" s="5">
        <v>1.35</v>
      </c>
      <c r="R9" s="5">
        <v>2.1</v>
      </c>
    </row>
    <row r="11" spans="1:18" x14ac:dyDescent="0.25">
      <c r="A11" s="2" t="s">
        <v>306</v>
      </c>
      <c r="B11" s="12">
        <f>AVERAGE(B4:B9)</f>
        <v>6.1350000000000007</v>
      </c>
      <c r="C11" s="12">
        <f>AVERAGE(C4:C9)</f>
        <v>3.6549999999999998</v>
      </c>
      <c r="E11" s="12">
        <f>AVERAGE(E4:E9)</f>
        <v>27.166666666666668</v>
      </c>
      <c r="F11" s="12">
        <f>AVERAGE(F4:F9)</f>
        <v>30.233333333333331</v>
      </c>
      <c r="H11" s="12">
        <f>AVERAGE(H4:H9)</f>
        <v>5.371666666666667</v>
      </c>
      <c r="I11" s="12">
        <f>AVERAGE(I4:I9)</f>
        <v>4.9333333333333336</v>
      </c>
      <c r="K11" s="12">
        <f>AVERAGE(K4:K9)</f>
        <v>1.25</v>
      </c>
      <c r="L11" s="12">
        <f>AVERAGE(L4:L9)</f>
        <v>1.1099999999999999</v>
      </c>
      <c r="N11" s="12">
        <f>AVERAGE(N4:N9)</f>
        <v>1.365</v>
      </c>
      <c r="O11" s="12">
        <f>AVERAGE(O4:O9)</f>
        <v>1.2583333333333333</v>
      </c>
      <c r="Q11" s="12">
        <f>AVERAGE(Q4:Q9)</f>
        <v>1.8266666666666664</v>
      </c>
      <c r="R11" s="12">
        <f>AVERAGE(R4:R9)</f>
        <v>1.6666666666666667</v>
      </c>
    </row>
    <row r="12" spans="1:18" x14ac:dyDescent="0.25">
      <c r="A12" s="2" t="s">
        <v>316</v>
      </c>
      <c r="B12" s="12">
        <f>_xlfn.T.TEST(B4:B9,C4:C9,2,3)</f>
        <v>2.0230765630346523E-2</v>
      </c>
      <c r="C12" s="12"/>
      <c r="E12" s="12">
        <f>_xlfn.T.TEST(E4:E9,F4:F9,2,3)</f>
        <v>0.23658395160880416</v>
      </c>
      <c r="F12" s="12"/>
      <c r="H12" s="12">
        <f>_xlfn.T.TEST(H4:H9,I4:I9,2,3)</f>
        <v>0.22885658984917631</v>
      </c>
      <c r="I12" s="12"/>
      <c r="K12" s="12">
        <f>_xlfn.T.TEST(K4:K9,L4:L9,2,3)</f>
        <v>0.30814112963453633</v>
      </c>
      <c r="L12" s="12"/>
      <c r="N12" s="12">
        <f>_xlfn.T.TEST(N4:N9,O4:O9,2,3)</f>
        <v>0.54609643668769037</v>
      </c>
      <c r="O12" s="12"/>
      <c r="Q12" s="12">
        <f>_xlfn.T.TEST(Q4:Q9,R4:R9,2,3)</f>
        <v>0.60431536480131498</v>
      </c>
      <c r="R12" s="12"/>
    </row>
    <row r="16" spans="1:18" s="2" customFormat="1" x14ac:dyDescent="0.25">
      <c r="B16" s="10" t="s">
        <v>179</v>
      </c>
      <c r="E16" s="10" t="s">
        <v>180</v>
      </c>
      <c r="H16" s="10" t="s">
        <v>181</v>
      </c>
      <c r="K16" s="10" t="s">
        <v>182</v>
      </c>
      <c r="N16" s="10" t="s">
        <v>184</v>
      </c>
      <c r="Q16" s="10" t="s">
        <v>185</v>
      </c>
    </row>
    <row r="17" spans="1:18" x14ac:dyDescent="0.25">
      <c r="B17" s="39" t="s">
        <v>189</v>
      </c>
      <c r="C17" s="39"/>
      <c r="E17" s="39" t="s">
        <v>187</v>
      </c>
      <c r="F17" s="39"/>
      <c r="H17" s="39" t="s">
        <v>159</v>
      </c>
      <c r="I17" s="39"/>
      <c r="K17" s="39" t="s">
        <v>160</v>
      </c>
      <c r="L17" s="39"/>
      <c r="N17" s="39" t="s">
        <v>190</v>
      </c>
      <c r="O17" s="39"/>
      <c r="Q17" s="39" t="s">
        <v>188</v>
      </c>
      <c r="R17" s="39"/>
    </row>
    <row r="18" spans="1:18" x14ac:dyDescent="0.25">
      <c r="B18" s="5" t="s">
        <v>23</v>
      </c>
      <c r="C18" s="5" t="s">
        <v>24</v>
      </c>
      <c r="E18" s="5" t="s">
        <v>23</v>
      </c>
      <c r="F18" s="5" t="s">
        <v>24</v>
      </c>
      <c r="H18" s="5" t="s">
        <v>23</v>
      </c>
      <c r="I18" s="5" t="s">
        <v>24</v>
      </c>
      <c r="K18" s="5" t="s">
        <v>23</v>
      </c>
      <c r="L18" s="5" t="s">
        <v>24</v>
      </c>
      <c r="N18" s="5" t="s">
        <v>23</v>
      </c>
      <c r="O18" s="5" t="s">
        <v>24</v>
      </c>
      <c r="Q18" s="5" t="s">
        <v>23</v>
      </c>
      <c r="R18" s="5" t="s">
        <v>24</v>
      </c>
    </row>
    <row r="19" spans="1:18" x14ac:dyDescent="0.25">
      <c r="B19" s="5">
        <v>0.4</v>
      </c>
      <c r="C19" s="5">
        <v>0.53</v>
      </c>
      <c r="E19" s="5">
        <v>4.1500000000000004</v>
      </c>
      <c r="F19" s="5">
        <v>3.41</v>
      </c>
      <c r="H19" s="5">
        <v>0.51</v>
      </c>
      <c r="I19" s="5">
        <v>0.68</v>
      </c>
      <c r="K19" s="5">
        <v>5.0999999999999997E-2</v>
      </c>
      <c r="L19" s="5">
        <v>3.2000000000000001E-2</v>
      </c>
      <c r="N19" s="5">
        <v>1.9E-2</v>
      </c>
      <c r="O19" s="5">
        <v>7.9699999999999997E-3</v>
      </c>
      <c r="Q19" s="5">
        <v>0.32</v>
      </c>
      <c r="R19" s="5">
        <v>0.22</v>
      </c>
    </row>
    <row r="20" spans="1:18" x14ac:dyDescent="0.25">
      <c r="B20" s="5">
        <v>0.42</v>
      </c>
      <c r="C20" s="5">
        <v>0.37</v>
      </c>
      <c r="E20" s="5">
        <v>2.83</v>
      </c>
      <c r="F20" s="5">
        <v>2.9</v>
      </c>
      <c r="H20" s="5">
        <v>0.76</v>
      </c>
      <c r="I20" s="5">
        <v>0.83</v>
      </c>
      <c r="K20" s="5">
        <v>7.8E-2</v>
      </c>
      <c r="L20" s="5">
        <v>4.5999999999999999E-2</v>
      </c>
      <c r="N20" s="5">
        <v>5.5E-2</v>
      </c>
      <c r="O20" s="5">
        <v>0</v>
      </c>
      <c r="Q20" s="5">
        <v>0.52</v>
      </c>
      <c r="R20" s="5">
        <v>0.3</v>
      </c>
    </row>
    <row r="21" spans="1:18" x14ac:dyDescent="0.25">
      <c r="B21" s="5">
        <v>0.47</v>
      </c>
      <c r="C21" s="5">
        <v>0.37</v>
      </c>
      <c r="E21" s="5">
        <v>3.7</v>
      </c>
      <c r="F21" s="5">
        <v>3.51</v>
      </c>
      <c r="H21" s="5">
        <v>0.42</v>
      </c>
      <c r="I21" s="5">
        <v>0.51</v>
      </c>
      <c r="K21" s="5">
        <v>2.3E-2</v>
      </c>
      <c r="L21" s="5">
        <v>9.4199999999999996E-3</v>
      </c>
      <c r="N21" s="5">
        <v>4.7E-2</v>
      </c>
      <c r="O21" s="5">
        <v>9.4199999999999996E-3</v>
      </c>
      <c r="Q21" s="5">
        <v>0.34</v>
      </c>
      <c r="R21" s="5">
        <v>0.24</v>
      </c>
    </row>
    <row r="22" spans="1:18" x14ac:dyDescent="0.25">
      <c r="B22" s="5">
        <v>0.57999999999999996</v>
      </c>
      <c r="C22" s="5">
        <v>0.6</v>
      </c>
      <c r="E22" s="5">
        <v>3.19</v>
      </c>
      <c r="F22" s="5">
        <v>3.38</v>
      </c>
      <c r="H22" s="5">
        <v>0.79</v>
      </c>
      <c r="I22" s="5">
        <v>0.5</v>
      </c>
      <c r="K22" s="5">
        <v>7.9000000000000001E-2</v>
      </c>
      <c r="L22" s="5">
        <v>1.7999999999999999E-2</v>
      </c>
      <c r="N22" s="5">
        <v>0</v>
      </c>
      <c r="O22" s="5">
        <v>0</v>
      </c>
      <c r="Q22" s="5">
        <v>0.32</v>
      </c>
      <c r="R22" s="5">
        <v>0.24</v>
      </c>
    </row>
    <row r="23" spans="1:18" x14ac:dyDescent="0.25">
      <c r="B23" s="5">
        <v>0.49</v>
      </c>
      <c r="C23" s="5">
        <v>0.39</v>
      </c>
      <c r="E23" s="5">
        <v>5.03</v>
      </c>
      <c r="F23" s="5">
        <v>3.17</v>
      </c>
      <c r="H23" s="5">
        <v>0.64</v>
      </c>
      <c r="I23" s="5">
        <v>0.36</v>
      </c>
      <c r="K23" s="5">
        <v>9.5000000000000001E-2</v>
      </c>
      <c r="L23" s="5">
        <v>2.9000000000000001E-2</v>
      </c>
      <c r="N23" s="5">
        <v>0</v>
      </c>
      <c r="O23" s="5">
        <v>2.9000000000000001E-2</v>
      </c>
      <c r="Q23" s="5">
        <v>0.3</v>
      </c>
      <c r="R23" s="5">
        <v>0.26</v>
      </c>
    </row>
    <row r="24" spans="1:18" x14ac:dyDescent="0.25">
      <c r="B24" s="5">
        <v>0.5</v>
      </c>
      <c r="C24" s="5">
        <v>0.76</v>
      </c>
      <c r="E24" s="5">
        <v>3.14</v>
      </c>
      <c r="F24" s="5">
        <v>3.51</v>
      </c>
      <c r="H24" s="5">
        <v>0.91</v>
      </c>
      <c r="I24" s="5">
        <v>0.64</v>
      </c>
      <c r="K24" s="5">
        <v>3.3000000000000002E-2</v>
      </c>
      <c r="L24" s="5">
        <v>9.9000000000000005E-2</v>
      </c>
      <c r="N24" s="5">
        <v>1.7000000000000001E-2</v>
      </c>
      <c r="O24" s="5">
        <v>6.6000000000000003E-2</v>
      </c>
      <c r="Q24" s="5">
        <v>0.34</v>
      </c>
      <c r="R24" s="5">
        <v>0.38</v>
      </c>
    </row>
    <row r="25" spans="1:18" x14ac:dyDescent="0.25">
      <c r="B25" s="5"/>
      <c r="C25" s="5"/>
    </row>
    <row r="26" spans="1:18" x14ac:dyDescent="0.25">
      <c r="A26" s="2" t="s">
        <v>306</v>
      </c>
      <c r="B26" s="12">
        <f>AVERAGE(B19:B24)</f>
        <v>0.47666666666666674</v>
      </c>
      <c r="C26" s="12">
        <f>AVERAGE(C19:C24)</f>
        <v>0.50333333333333341</v>
      </c>
      <c r="E26" s="12">
        <f>AVERAGE(E19:E24)</f>
        <v>3.6733333333333333</v>
      </c>
      <c r="F26" s="12">
        <f>AVERAGE(F19:F24)</f>
        <v>3.3133333333333326</v>
      </c>
      <c r="H26" s="12">
        <f>AVERAGE(H19:H24)</f>
        <v>0.67166666666666675</v>
      </c>
      <c r="I26" s="12">
        <f>AVERAGE(I19:I24)</f>
        <v>0.58666666666666667</v>
      </c>
      <c r="K26" s="12">
        <f>AVERAGE(K19:K24)</f>
        <v>5.9833333333333329E-2</v>
      </c>
      <c r="L26" s="12">
        <f>AVERAGE(L19:L24)</f>
        <v>3.8903333333333338E-2</v>
      </c>
      <c r="N26" s="12">
        <f>AVERAGE(N19:N24)</f>
        <v>2.3000000000000003E-2</v>
      </c>
      <c r="O26" s="12">
        <f>AVERAGE(O19:O24)</f>
        <v>1.8731666666666667E-2</v>
      </c>
      <c r="Q26" s="12">
        <f>AVERAGE(Q19:Q24)</f>
        <v>0.35666666666666669</v>
      </c>
      <c r="R26" s="12">
        <f>AVERAGE(R19:R24)</f>
        <v>0.27333333333333337</v>
      </c>
    </row>
    <row r="27" spans="1:18" x14ac:dyDescent="0.25">
      <c r="A27" s="2" t="s">
        <v>316</v>
      </c>
      <c r="B27" s="12">
        <f>_xlfn.T.TEST(B19:B24,C19:C24,2,3)</f>
        <v>0.71321330978255282</v>
      </c>
      <c r="C27" s="12"/>
      <c r="E27" s="12">
        <f>_xlfn.T.TEST(E19:E24,F19:F24,2,3)</f>
        <v>0.33850437427626956</v>
      </c>
      <c r="F27" s="12"/>
      <c r="H27" s="12">
        <f>_xlfn.T.TEST(H19:H24,I19:I24,2,3)</f>
        <v>0.41888368462156667</v>
      </c>
      <c r="I27" s="12"/>
      <c r="K27" s="12">
        <f>_xlfn.T.TEST(K19:K24,L19:L24,2,3)</f>
        <v>0.2599875178149576</v>
      </c>
      <c r="L27" s="12"/>
      <c r="N27" s="12">
        <f>_xlfn.T.TEST(N19:N24,O19:O24,2,3)</f>
        <v>0.76816303275322018</v>
      </c>
      <c r="O27" s="12"/>
      <c r="Q27" s="12">
        <f>_xlfn.T.TEST(Q19:Q24,R19:R24,2,3)</f>
        <v>7.2355744901823726E-2</v>
      </c>
      <c r="R27" s="12"/>
    </row>
  </sheetData>
  <mergeCells count="12">
    <mergeCell ref="Q17:R17"/>
    <mergeCell ref="B2:C2"/>
    <mergeCell ref="E2:F2"/>
    <mergeCell ref="H2:I2"/>
    <mergeCell ref="K2:L2"/>
    <mergeCell ref="N2:O2"/>
    <mergeCell ref="Q2:R2"/>
    <mergeCell ref="B17:C17"/>
    <mergeCell ref="E17:F17"/>
    <mergeCell ref="H17:I17"/>
    <mergeCell ref="K17:L17"/>
    <mergeCell ref="N17:O1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4B88A-1818-422C-9E8C-776E90EE49FE}">
  <dimension ref="A1:W37"/>
  <sheetViews>
    <sheetView zoomScale="90" zoomScaleNormal="90" workbookViewId="0">
      <selection activeCell="A7" sqref="A7"/>
    </sheetView>
  </sheetViews>
  <sheetFormatPr defaultRowHeight="15" x14ac:dyDescent="0.25"/>
  <cols>
    <col min="1" max="1" width="28.7109375" style="13" customWidth="1"/>
    <col min="2" max="17" width="9.140625" style="13"/>
    <col min="18" max="18" width="8.85546875" style="13" customWidth="1"/>
    <col min="19" max="19" width="8.7109375" style="13" customWidth="1"/>
    <col min="20" max="20" width="9.7109375" style="13" customWidth="1"/>
    <col min="21" max="21" width="11.85546875" style="13" customWidth="1"/>
    <col min="22" max="23" width="11.7109375" style="13" customWidth="1"/>
    <col min="24" max="16384" width="9.140625" style="13"/>
  </cols>
  <sheetData>
    <row r="1" spans="1:23" x14ac:dyDescent="0.25">
      <c r="A1" s="10" t="s">
        <v>191</v>
      </c>
      <c r="R1" s="40" t="s">
        <v>308</v>
      </c>
      <c r="S1" s="40"/>
      <c r="T1" s="40"/>
      <c r="U1" s="39" t="s">
        <v>314</v>
      </c>
      <c r="V1" s="39"/>
      <c r="W1" s="39"/>
    </row>
    <row r="2" spans="1:23" s="2" customFormat="1" x14ac:dyDescent="0.25">
      <c r="A2" s="2" t="s">
        <v>107</v>
      </c>
      <c r="B2" s="45" t="s">
        <v>23</v>
      </c>
      <c r="C2" s="45"/>
      <c r="D2" s="45"/>
      <c r="E2" s="45"/>
      <c r="F2" s="45"/>
      <c r="G2" s="46" t="s">
        <v>24</v>
      </c>
      <c r="H2" s="46"/>
      <c r="I2" s="46"/>
      <c r="J2" s="46"/>
      <c r="K2" s="46"/>
      <c r="L2" s="47" t="s">
        <v>74</v>
      </c>
      <c r="M2" s="47"/>
      <c r="N2" s="47"/>
      <c r="O2" s="47"/>
      <c r="P2" s="47"/>
      <c r="R2" s="14" t="s">
        <v>23</v>
      </c>
      <c r="S2" s="14" t="s">
        <v>113</v>
      </c>
      <c r="T2" s="12" t="s">
        <v>74</v>
      </c>
      <c r="U2" s="2" t="s">
        <v>315</v>
      </c>
      <c r="V2" s="2" t="s">
        <v>311</v>
      </c>
      <c r="W2" s="2" t="s">
        <v>312</v>
      </c>
    </row>
    <row r="3" spans="1:23" x14ac:dyDescent="0.25">
      <c r="A3" s="2" t="s">
        <v>56</v>
      </c>
      <c r="B3" s="5">
        <v>19.899999999999999</v>
      </c>
      <c r="C3" s="5">
        <v>12.1</v>
      </c>
      <c r="D3" s="5">
        <v>23.7</v>
      </c>
      <c r="E3" s="5">
        <v>9.25</v>
      </c>
      <c r="F3" s="5">
        <v>19.7</v>
      </c>
      <c r="G3" s="5">
        <v>17.3</v>
      </c>
      <c r="H3" s="5">
        <v>17</v>
      </c>
      <c r="I3" s="5">
        <v>13</v>
      </c>
      <c r="J3" s="5">
        <v>20</v>
      </c>
      <c r="K3" s="5">
        <v>19</v>
      </c>
      <c r="L3" s="5">
        <v>15</v>
      </c>
      <c r="M3" s="5">
        <v>3.3</v>
      </c>
      <c r="N3" s="5">
        <v>8.1300000000000008</v>
      </c>
      <c r="O3" s="5">
        <v>5.84</v>
      </c>
      <c r="P3" s="5">
        <v>15</v>
      </c>
      <c r="R3" s="15">
        <f>AVERAGE(B3:F3)</f>
        <v>16.93</v>
      </c>
      <c r="S3" s="15">
        <f>AVERAGE(G3:K3)</f>
        <v>17.259999999999998</v>
      </c>
      <c r="T3" s="15">
        <f>AVERAGE(L3:P3)</f>
        <v>9.4539999999999988</v>
      </c>
      <c r="U3" s="16">
        <f>_xlfn.T.TEST(B3:F3,G3:K3,2,3)</f>
        <v>0.91471863420035704</v>
      </c>
      <c r="V3" s="16">
        <f>_xlfn.T.TEST(B3:F3,L3:P3,2,3)</f>
        <v>7.1804829117609908E-2</v>
      </c>
      <c r="W3" s="16">
        <f>_xlfn.T.TEST(G3:K3,L3:P3,2,3)</f>
        <v>2.7196781365026929E-2</v>
      </c>
    </row>
    <row r="6" spans="1:23" x14ac:dyDescent="0.25">
      <c r="A6" s="10" t="s">
        <v>192</v>
      </c>
      <c r="R6" s="40" t="s">
        <v>308</v>
      </c>
      <c r="S6" s="40"/>
      <c r="T6" s="40"/>
      <c r="U6" s="39" t="s">
        <v>314</v>
      </c>
      <c r="V6" s="39"/>
      <c r="W6" s="39"/>
    </row>
    <row r="7" spans="1:23" s="2" customFormat="1" x14ac:dyDescent="0.25">
      <c r="A7" s="2" t="s">
        <v>200</v>
      </c>
      <c r="B7" s="45" t="s">
        <v>23</v>
      </c>
      <c r="C7" s="45"/>
      <c r="D7" s="45"/>
      <c r="E7" s="45"/>
      <c r="F7" s="45"/>
      <c r="G7" s="46" t="s">
        <v>24</v>
      </c>
      <c r="H7" s="46"/>
      <c r="I7" s="46"/>
      <c r="J7" s="46"/>
      <c r="K7" s="46"/>
      <c r="L7" s="47" t="s">
        <v>74</v>
      </c>
      <c r="M7" s="47"/>
      <c r="N7" s="47"/>
      <c r="O7" s="47"/>
      <c r="P7" s="47"/>
      <c r="R7" s="14" t="s">
        <v>23</v>
      </c>
      <c r="S7" s="14" t="s">
        <v>113</v>
      </c>
      <c r="T7" s="12" t="s">
        <v>74</v>
      </c>
      <c r="U7" s="2" t="s">
        <v>315</v>
      </c>
      <c r="V7" s="2" t="s">
        <v>311</v>
      </c>
      <c r="W7" s="2" t="s">
        <v>312</v>
      </c>
    </row>
    <row r="8" spans="1:23" x14ac:dyDescent="0.25">
      <c r="A8" s="2" t="s">
        <v>56</v>
      </c>
      <c r="B8" s="5">
        <v>721</v>
      </c>
      <c r="C8" s="5">
        <v>761</v>
      </c>
      <c r="D8" s="5">
        <v>776</v>
      </c>
      <c r="E8" s="5">
        <v>813</v>
      </c>
      <c r="F8" s="5">
        <v>765</v>
      </c>
      <c r="G8" s="5">
        <v>715</v>
      </c>
      <c r="H8" s="5">
        <v>656</v>
      </c>
      <c r="I8" s="5">
        <v>724</v>
      </c>
      <c r="J8" s="5">
        <v>667</v>
      </c>
      <c r="K8" s="5">
        <v>775</v>
      </c>
      <c r="L8" s="5">
        <v>654</v>
      </c>
      <c r="M8" s="5">
        <v>779</v>
      </c>
      <c r="N8" s="5">
        <v>672</v>
      </c>
      <c r="O8" s="5">
        <v>715</v>
      </c>
      <c r="P8" s="5">
        <v>725</v>
      </c>
      <c r="R8" s="15">
        <f>AVERAGE(B8:F8)</f>
        <v>767.2</v>
      </c>
      <c r="S8" s="15">
        <f>AVERAGE(G8:K8)</f>
        <v>707.4</v>
      </c>
      <c r="T8" s="15">
        <f>AVERAGE(L8:P8)</f>
        <v>709</v>
      </c>
      <c r="U8" s="16">
        <f>_xlfn.T.TEST(B8:F8,G8:K8,2,3)</f>
        <v>5.455975402466489E-2</v>
      </c>
      <c r="V8" s="16">
        <f>_xlfn.T.TEST(B8:F8,L8:P8,2,3)</f>
        <v>6.3238720679729257E-2</v>
      </c>
      <c r="W8" s="16">
        <f>_xlfn.T.TEST(G8:K8,L8:P8,2,3)</f>
        <v>0.95962095386577917</v>
      </c>
    </row>
    <row r="9" spans="1:23" x14ac:dyDescent="0.25">
      <c r="A9" s="13" t="s">
        <v>57</v>
      </c>
      <c r="B9" s="5">
        <v>315</v>
      </c>
      <c r="C9" s="5">
        <v>235</v>
      </c>
      <c r="D9" s="5">
        <v>1142</v>
      </c>
      <c r="E9" s="5">
        <v>678</v>
      </c>
      <c r="F9" s="5">
        <v>429.5</v>
      </c>
      <c r="G9" s="5">
        <v>363</v>
      </c>
      <c r="H9" s="5">
        <v>223</v>
      </c>
      <c r="I9" s="5">
        <v>223</v>
      </c>
      <c r="J9" s="5">
        <v>139</v>
      </c>
      <c r="K9" s="5">
        <v>402.5</v>
      </c>
      <c r="L9" s="5">
        <v>35</v>
      </c>
      <c r="M9" s="5">
        <v>183</v>
      </c>
      <c r="N9" s="5">
        <v>60</v>
      </c>
      <c r="O9" s="5">
        <v>80</v>
      </c>
      <c r="P9" s="5">
        <v>93</v>
      </c>
      <c r="R9" s="15">
        <f>AVERAGE(B9:F9)</f>
        <v>559.9</v>
      </c>
      <c r="S9" s="15">
        <f>AVERAGE(G9:K9)</f>
        <v>270.10000000000002</v>
      </c>
      <c r="T9" s="15">
        <f>AVERAGE(L9:P9)</f>
        <v>90.2</v>
      </c>
      <c r="U9" s="16">
        <f>_xlfn.T.TEST(B9:F9,G9:K9,2,3)</f>
        <v>0.15403312118098425</v>
      </c>
      <c r="V9" s="16">
        <f>_xlfn.T.TEST(B9:F9,L9:P9,2,3)</f>
        <v>4.4527958246822638E-2</v>
      </c>
      <c r="W9" s="16">
        <f>_xlfn.T.TEST(G9:K9,L9:P9,2,3)</f>
        <v>1.7063056610803474E-2</v>
      </c>
    </row>
    <row r="12" spans="1:23" x14ac:dyDescent="0.25">
      <c r="A12" s="10" t="s">
        <v>193</v>
      </c>
      <c r="R12" s="40" t="s">
        <v>308</v>
      </c>
      <c r="S12" s="40"/>
      <c r="T12" s="40"/>
      <c r="U12" s="39" t="s">
        <v>314</v>
      </c>
      <c r="V12" s="39"/>
      <c r="W12" s="39"/>
    </row>
    <row r="13" spans="1:23" s="2" customFormat="1" x14ac:dyDescent="0.25">
      <c r="A13" s="2" t="s">
        <v>201</v>
      </c>
      <c r="B13" s="45" t="s">
        <v>23</v>
      </c>
      <c r="C13" s="45"/>
      <c r="D13" s="45"/>
      <c r="E13" s="45"/>
      <c r="F13" s="45"/>
      <c r="G13" s="46" t="s">
        <v>24</v>
      </c>
      <c r="H13" s="46"/>
      <c r="I13" s="46"/>
      <c r="J13" s="46"/>
      <c r="K13" s="46"/>
      <c r="L13" s="47" t="s">
        <v>74</v>
      </c>
      <c r="M13" s="47"/>
      <c r="N13" s="47"/>
      <c r="O13" s="47"/>
      <c r="P13" s="47"/>
      <c r="R13" s="14" t="s">
        <v>23</v>
      </c>
      <c r="S13" s="14" t="s">
        <v>113</v>
      </c>
      <c r="T13" s="12" t="s">
        <v>74</v>
      </c>
      <c r="U13" s="2" t="s">
        <v>315</v>
      </c>
      <c r="V13" s="2" t="s">
        <v>311</v>
      </c>
      <c r="W13" s="2" t="s">
        <v>312</v>
      </c>
    </row>
    <row r="14" spans="1:23" x14ac:dyDescent="0.25">
      <c r="A14" s="2" t="s">
        <v>56</v>
      </c>
      <c r="B14" s="5">
        <v>651</v>
      </c>
      <c r="C14" s="5">
        <v>646</v>
      </c>
      <c r="D14" s="5">
        <v>650</v>
      </c>
      <c r="E14" s="5">
        <v>628</v>
      </c>
      <c r="F14" s="5">
        <v>629</v>
      </c>
      <c r="G14" s="5">
        <v>624</v>
      </c>
      <c r="H14" s="5">
        <v>643</v>
      </c>
      <c r="I14" s="5">
        <v>614</v>
      </c>
      <c r="J14" s="5">
        <v>639</v>
      </c>
      <c r="K14" s="5">
        <v>615</v>
      </c>
      <c r="L14" s="5">
        <v>650</v>
      </c>
      <c r="M14" s="5">
        <v>638</v>
      </c>
      <c r="N14" s="5">
        <v>624</v>
      </c>
      <c r="O14" s="5">
        <v>638</v>
      </c>
      <c r="P14" s="5">
        <v>615</v>
      </c>
      <c r="R14" s="15">
        <f>AVERAGE(B14:F14)</f>
        <v>640.79999999999995</v>
      </c>
      <c r="S14" s="15">
        <f>AVERAGE(G14:K14)</f>
        <v>627</v>
      </c>
      <c r="T14" s="15">
        <f>AVERAGE(L14:P14)</f>
        <v>633</v>
      </c>
      <c r="U14" s="16">
        <f>_xlfn.T.TEST(B14:F14,G14:K14,2,3)</f>
        <v>0.1188753549577287</v>
      </c>
      <c r="V14" s="16">
        <f>_xlfn.T.TEST(B14:F14,L14:P14,2,3)</f>
        <v>0.35592158254035849</v>
      </c>
      <c r="W14" s="16">
        <f>_xlfn.T.TEST(G14:K14,L14:P14,2,3)</f>
        <v>0.50329711857398385</v>
      </c>
    </row>
    <row r="15" spans="1:23" x14ac:dyDescent="0.25">
      <c r="A15" s="13" t="s">
        <v>57</v>
      </c>
      <c r="B15" s="5">
        <v>280</v>
      </c>
      <c r="C15" s="5">
        <v>279</v>
      </c>
      <c r="D15" s="5">
        <v>91</v>
      </c>
      <c r="E15" s="5">
        <v>118</v>
      </c>
      <c r="F15" s="5">
        <v>164</v>
      </c>
      <c r="G15" s="5">
        <v>189</v>
      </c>
      <c r="H15" s="5">
        <v>244</v>
      </c>
      <c r="I15" s="5">
        <v>264</v>
      </c>
      <c r="J15" s="5">
        <v>249</v>
      </c>
      <c r="K15" s="5">
        <v>220</v>
      </c>
      <c r="L15" s="5">
        <v>294</v>
      </c>
      <c r="M15" s="5">
        <v>347</v>
      </c>
      <c r="N15" s="5">
        <v>309</v>
      </c>
      <c r="O15" s="5">
        <v>327</v>
      </c>
      <c r="P15" s="5">
        <v>326</v>
      </c>
      <c r="R15" s="15">
        <f>AVERAGE(B15:F15)</f>
        <v>186.4</v>
      </c>
      <c r="S15" s="15">
        <f>AVERAGE(G15:K15)</f>
        <v>233.2</v>
      </c>
      <c r="T15" s="15">
        <f>AVERAGE(L15:P15)</f>
        <v>320.60000000000002</v>
      </c>
      <c r="U15" s="16">
        <f>_xlfn.T.TEST(B15:F15,G15:K15,2,3)</f>
        <v>0.31584063476161678</v>
      </c>
      <c r="V15" s="16">
        <f>_xlfn.T.TEST(B15:F15,L15:P15,2,3)</f>
        <v>2.6117151871272594E-2</v>
      </c>
      <c r="W15" s="17">
        <f>_xlfn.T.TEST(G15:K15,L15:P15,2,3)</f>
        <v>8.7778693327772266E-4</v>
      </c>
    </row>
    <row r="16" spans="1:23" x14ac:dyDescent="0.25"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</row>
    <row r="18" spans="1:23" x14ac:dyDescent="0.25">
      <c r="A18" s="10" t="s">
        <v>194</v>
      </c>
      <c r="R18" s="40" t="s">
        <v>308</v>
      </c>
      <c r="S18" s="40"/>
      <c r="T18" s="40"/>
      <c r="U18" s="39" t="s">
        <v>314</v>
      </c>
      <c r="V18" s="39"/>
      <c r="W18" s="39"/>
    </row>
    <row r="19" spans="1:23" x14ac:dyDescent="0.25">
      <c r="A19" s="2" t="s">
        <v>199</v>
      </c>
      <c r="B19" s="45" t="s">
        <v>23</v>
      </c>
      <c r="C19" s="45"/>
      <c r="D19" s="45"/>
      <c r="E19" s="45"/>
      <c r="F19" s="45"/>
      <c r="G19" s="46" t="s">
        <v>24</v>
      </c>
      <c r="H19" s="46"/>
      <c r="I19" s="46"/>
      <c r="J19" s="46"/>
      <c r="K19" s="46"/>
      <c r="L19" s="47" t="s">
        <v>74</v>
      </c>
      <c r="M19" s="47"/>
      <c r="N19" s="47"/>
      <c r="O19" s="47"/>
      <c r="P19" s="47"/>
      <c r="R19" s="14" t="s">
        <v>23</v>
      </c>
      <c r="S19" s="14" t="s">
        <v>113</v>
      </c>
      <c r="T19" s="12" t="s">
        <v>74</v>
      </c>
      <c r="U19" s="2" t="s">
        <v>315</v>
      </c>
      <c r="V19" s="2" t="s">
        <v>311</v>
      </c>
      <c r="W19" s="2" t="s">
        <v>312</v>
      </c>
    </row>
    <row r="20" spans="1:23" x14ac:dyDescent="0.25">
      <c r="A20" s="2" t="s">
        <v>56</v>
      </c>
      <c r="B20" s="5">
        <v>1.66</v>
      </c>
      <c r="C20" s="5">
        <v>1.52</v>
      </c>
      <c r="D20" s="5">
        <v>2.04</v>
      </c>
      <c r="E20" s="5">
        <v>1.59</v>
      </c>
      <c r="F20" s="5">
        <v>1.75</v>
      </c>
      <c r="G20" s="5">
        <v>2.91</v>
      </c>
      <c r="H20" s="5">
        <v>2.5099999999999998</v>
      </c>
      <c r="I20" s="5">
        <v>2.36</v>
      </c>
      <c r="J20" s="5">
        <v>2.65</v>
      </c>
      <c r="K20" s="5">
        <v>3.38</v>
      </c>
      <c r="L20" s="5">
        <v>1.36</v>
      </c>
      <c r="M20" s="5">
        <v>0.55000000000000004</v>
      </c>
      <c r="N20" s="5">
        <v>0.78</v>
      </c>
      <c r="O20" s="5">
        <v>0.59</v>
      </c>
      <c r="P20" s="5">
        <v>2.13</v>
      </c>
      <c r="R20" s="15">
        <f>AVERAGE(B20:F20)</f>
        <v>1.7119999999999997</v>
      </c>
      <c r="S20" s="15">
        <f>AVERAGE(G20:K20)</f>
        <v>2.7619999999999996</v>
      </c>
      <c r="T20" s="15">
        <f>AVERAGE(L20:P20)</f>
        <v>1.0820000000000001</v>
      </c>
      <c r="U20" s="16">
        <f>_xlfn.T.TEST(B20:F20,G20:K20,2,3)</f>
        <v>2.0376036934951214E-3</v>
      </c>
      <c r="V20" s="16">
        <f>_xlfn.T.TEST(B20:F20,L20:P20,2,3)</f>
        <v>0.10334333232276517</v>
      </c>
      <c r="W20" s="16">
        <f>_xlfn.T.TEST(G20:K20,L20:P20,2,3)</f>
        <v>2.330900049261109E-3</v>
      </c>
    </row>
    <row r="21" spans="1:23" x14ac:dyDescent="0.25">
      <c r="A21" s="13" t="s">
        <v>57</v>
      </c>
      <c r="B21" s="5">
        <v>0.56999999999999995</v>
      </c>
      <c r="C21" s="5">
        <v>0.74</v>
      </c>
      <c r="D21" s="5">
        <v>1.18</v>
      </c>
      <c r="E21" s="5">
        <v>0.65</v>
      </c>
      <c r="F21" s="5">
        <v>0.53</v>
      </c>
      <c r="G21" s="5">
        <v>1.32</v>
      </c>
      <c r="H21" s="5">
        <v>1.5</v>
      </c>
      <c r="I21" s="5">
        <v>2.4300000000000002</v>
      </c>
      <c r="J21" s="5">
        <v>1.18</v>
      </c>
      <c r="K21" s="5">
        <v>1.31</v>
      </c>
      <c r="L21" s="5">
        <v>0.67</v>
      </c>
      <c r="M21" s="5">
        <v>0.64</v>
      </c>
      <c r="N21" s="5">
        <v>0.67</v>
      </c>
      <c r="O21" s="5">
        <v>0.77</v>
      </c>
      <c r="P21" s="5">
        <v>0.87</v>
      </c>
      <c r="R21" s="15">
        <f>AVERAGE(B21:F21)</f>
        <v>0.73399999999999999</v>
      </c>
      <c r="S21" s="15">
        <f>AVERAGE(G21:K21)</f>
        <v>1.548</v>
      </c>
      <c r="T21" s="15">
        <f>AVERAGE(L21:P21)</f>
        <v>0.72399999999999998</v>
      </c>
      <c r="U21" s="16">
        <f>_xlfn.T.TEST(B21:F21,G21:K21,2,3)</f>
        <v>1.8733860308838456E-2</v>
      </c>
      <c r="V21" s="16">
        <f>_xlfn.T.TEST(B21:F21,L21:P21,2,3)</f>
        <v>0.93915528511728175</v>
      </c>
      <c r="W21" s="16">
        <f>_xlfn.T.TEST(G21:K21,L21:P21,2,3)</f>
        <v>2.0676719545087891E-2</v>
      </c>
    </row>
    <row r="22" spans="1:23" x14ac:dyDescent="0.25"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</row>
    <row r="24" spans="1:23" x14ac:dyDescent="0.25">
      <c r="A24" s="10" t="s">
        <v>195</v>
      </c>
      <c r="R24" s="40" t="s">
        <v>308</v>
      </c>
      <c r="S24" s="40"/>
      <c r="T24" s="40"/>
      <c r="U24" s="39" t="s">
        <v>314</v>
      </c>
      <c r="V24" s="39"/>
      <c r="W24" s="39"/>
    </row>
    <row r="25" spans="1:23" x14ac:dyDescent="0.25">
      <c r="A25" s="2" t="s">
        <v>198</v>
      </c>
      <c r="B25" s="45" t="s">
        <v>23</v>
      </c>
      <c r="C25" s="45"/>
      <c r="D25" s="45"/>
      <c r="E25" s="45"/>
      <c r="F25" s="45"/>
      <c r="G25" s="46" t="s">
        <v>24</v>
      </c>
      <c r="H25" s="46"/>
      <c r="I25" s="46"/>
      <c r="J25" s="46"/>
      <c r="K25" s="46"/>
      <c r="L25" s="47" t="s">
        <v>74</v>
      </c>
      <c r="M25" s="47"/>
      <c r="N25" s="47"/>
      <c r="O25" s="47"/>
      <c r="P25" s="47"/>
      <c r="R25" s="14" t="s">
        <v>23</v>
      </c>
      <c r="S25" s="14" t="s">
        <v>113</v>
      </c>
      <c r="T25" s="12" t="s">
        <v>74</v>
      </c>
      <c r="U25" s="2" t="s">
        <v>315</v>
      </c>
      <c r="V25" s="2" t="s">
        <v>311</v>
      </c>
      <c r="W25" s="2" t="s">
        <v>312</v>
      </c>
    </row>
    <row r="26" spans="1:23" x14ac:dyDescent="0.25">
      <c r="A26" s="2" t="s">
        <v>56</v>
      </c>
      <c r="B26" s="5">
        <v>0.42</v>
      </c>
      <c r="C26" s="5">
        <v>0.24</v>
      </c>
      <c r="D26" s="5">
        <v>0.52</v>
      </c>
      <c r="E26" s="5">
        <v>0.27</v>
      </c>
      <c r="F26" s="5">
        <v>0.49</v>
      </c>
      <c r="G26" s="5">
        <v>0.3</v>
      </c>
      <c r="H26" s="5">
        <v>0.39</v>
      </c>
      <c r="I26" s="5">
        <v>0.36</v>
      </c>
      <c r="J26" s="5">
        <v>0.53</v>
      </c>
      <c r="K26" s="5">
        <v>0.57999999999999996</v>
      </c>
      <c r="L26" s="5">
        <v>0.43</v>
      </c>
      <c r="M26" s="5">
        <v>0.18</v>
      </c>
      <c r="N26" s="5">
        <v>0.22</v>
      </c>
      <c r="O26" s="5">
        <v>0.14000000000000001</v>
      </c>
      <c r="P26" s="5">
        <v>0.36</v>
      </c>
      <c r="R26" s="15">
        <f>AVERAGE(B26:F26)</f>
        <v>0.38800000000000001</v>
      </c>
      <c r="S26" s="15">
        <f>AVERAGE(G26:K26)</f>
        <v>0.43199999999999994</v>
      </c>
      <c r="T26" s="15">
        <f>AVERAGE(L26:P26)</f>
        <v>0.26600000000000001</v>
      </c>
      <c r="U26" s="16">
        <f>_xlfn.T.TEST(B26:F26,G26:K26,2,3)</f>
        <v>0.58653123468043233</v>
      </c>
      <c r="V26" s="16">
        <f>_xlfn.T.TEST(B26:F26,L26:P26,2,3)</f>
        <v>0.16257017171942159</v>
      </c>
      <c r="W26" s="16">
        <f>_xlfn.T.TEST(G26:K26,L26:P26,2,3)</f>
        <v>6.1851739865497496E-2</v>
      </c>
    </row>
    <row r="27" spans="1:23" x14ac:dyDescent="0.25">
      <c r="A27" s="13" t="s">
        <v>57</v>
      </c>
      <c r="B27" s="5">
        <v>0.13</v>
      </c>
      <c r="C27" s="5">
        <v>0.24</v>
      </c>
      <c r="D27" s="5">
        <v>1.01</v>
      </c>
      <c r="E27" s="5">
        <v>0.18</v>
      </c>
      <c r="F27" s="5">
        <v>0.24</v>
      </c>
      <c r="G27" s="5">
        <v>0.24</v>
      </c>
      <c r="H27" s="5">
        <v>0.38</v>
      </c>
      <c r="I27" s="5">
        <v>0.48</v>
      </c>
      <c r="J27" s="5">
        <v>0.3</v>
      </c>
      <c r="K27" s="5">
        <v>0.5</v>
      </c>
      <c r="L27" s="5">
        <v>0.22</v>
      </c>
      <c r="M27" s="5">
        <v>0.27</v>
      </c>
      <c r="N27" s="5">
        <v>0.27</v>
      </c>
      <c r="O27" s="5">
        <v>0.2</v>
      </c>
      <c r="P27" s="5">
        <v>0.17</v>
      </c>
      <c r="R27" s="15">
        <f>AVERAGE(B27:F27)</f>
        <v>0.36</v>
      </c>
      <c r="S27" s="15">
        <f>AVERAGE(G27:K27)</f>
        <v>0.38</v>
      </c>
      <c r="T27" s="15">
        <f>AVERAGE(L27:P27)</f>
        <v>0.22599999999999998</v>
      </c>
      <c r="U27" s="16">
        <f>_xlfn.T.TEST(B27:F27,G27:K27,2,3)</f>
        <v>0.91184381202573361</v>
      </c>
      <c r="V27" s="16">
        <f>_xlfn.T.TEST(B27:F27,L27:P27,2,3)</f>
        <v>0.46102274739067095</v>
      </c>
      <c r="W27" s="16">
        <f>_xlfn.T.TEST(G27:K27,L27:P27,2,3)</f>
        <v>3.4001523961709246E-2</v>
      </c>
    </row>
    <row r="28" spans="1:23" x14ac:dyDescent="0.25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</row>
    <row r="30" spans="1:23" x14ac:dyDescent="0.25">
      <c r="A30" s="10" t="s">
        <v>196</v>
      </c>
      <c r="R30" s="40" t="s">
        <v>308</v>
      </c>
      <c r="S30" s="40"/>
      <c r="T30" s="40"/>
      <c r="U30" s="39" t="s">
        <v>314</v>
      </c>
      <c r="V30" s="39"/>
      <c r="W30" s="39"/>
    </row>
    <row r="31" spans="1:23" x14ac:dyDescent="0.25">
      <c r="A31" s="2" t="s">
        <v>108</v>
      </c>
      <c r="B31" s="45" t="s">
        <v>23</v>
      </c>
      <c r="C31" s="45"/>
      <c r="D31" s="45"/>
      <c r="E31" s="45"/>
      <c r="F31" s="45"/>
      <c r="G31" s="46" t="s">
        <v>24</v>
      </c>
      <c r="H31" s="46"/>
      <c r="I31" s="46"/>
      <c r="J31" s="46"/>
      <c r="K31" s="46"/>
      <c r="L31" s="47" t="s">
        <v>74</v>
      </c>
      <c r="M31" s="47"/>
      <c r="N31" s="47"/>
      <c r="O31" s="47"/>
      <c r="P31" s="47"/>
      <c r="R31" s="14" t="s">
        <v>23</v>
      </c>
      <c r="S31" s="14" t="s">
        <v>113</v>
      </c>
      <c r="T31" s="12" t="s">
        <v>74</v>
      </c>
      <c r="U31" s="2" t="s">
        <v>315</v>
      </c>
      <c r="V31" s="2" t="s">
        <v>311</v>
      </c>
      <c r="W31" s="2" t="s">
        <v>312</v>
      </c>
    </row>
    <row r="32" spans="1:23" x14ac:dyDescent="0.25">
      <c r="A32" s="13" t="s">
        <v>57</v>
      </c>
      <c r="B32" s="5">
        <v>7.27</v>
      </c>
      <c r="C32" s="5">
        <v>20.3</v>
      </c>
      <c r="D32" s="5">
        <v>39.200000000000003</v>
      </c>
      <c r="E32" s="5">
        <v>33.200000000000003</v>
      </c>
      <c r="F32" s="5">
        <v>33.299999999999997</v>
      </c>
      <c r="G32" s="5">
        <v>42.2</v>
      </c>
      <c r="H32" s="5">
        <v>35.4</v>
      </c>
      <c r="I32" s="5">
        <v>37.4</v>
      </c>
      <c r="J32" s="5">
        <v>33.4</v>
      </c>
      <c r="K32" s="5">
        <v>48.5</v>
      </c>
      <c r="L32" s="5">
        <v>18.2</v>
      </c>
      <c r="M32" s="5">
        <v>17.399999999999999</v>
      </c>
      <c r="N32" s="5">
        <v>16.600000000000001</v>
      </c>
      <c r="O32" s="5">
        <v>21.3</v>
      </c>
      <c r="P32" s="5">
        <v>27.6</v>
      </c>
      <c r="R32" s="15">
        <f>AVERAGE(B32:F32)</f>
        <v>26.654000000000003</v>
      </c>
      <c r="S32" s="15">
        <f>AVERAGE(G32:K32)</f>
        <v>39.380000000000003</v>
      </c>
      <c r="T32" s="15">
        <f>AVERAGE(L32:P32)</f>
        <v>20.22</v>
      </c>
      <c r="U32" s="16">
        <f>_xlfn.T.TEST(B32:F32,G32:K32,2,3)</f>
        <v>9.4588093527691888E-2</v>
      </c>
      <c r="V32" s="16">
        <f>_xlfn.T.TEST(B32:F32,L32:P32,2,3)</f>
        <v>0.33929276036406036</v>
      </c>
      <c r="W32" s="16">
        <f>_xlfn.T.TEST(G32:K32,L32:P32,2,3)</f>
        <v>6.2045718836887794E-4</v>
      </c>
    </row>
    <row r="35" spans="1:23" x14ac:dyDescent="0.25">
      <c r="A35" s="10" t="s">
        <v>197</v>
      </c>
      <c r="R35" s="40" t="s">
        <v>308</v>
      </c>
      <c r="S35" s="40"/>
      <c r="T35" s="40"/>
      <c r="U35" s="39" t="s">
        <v>314</v>
      </c>
      <c r="V35" s="39"/>
      <c r="W35" s="39"/>
    </row>
    <row r="36" spans="1:23" x14ac:dyDescent="0.25">
      <c r="A36" s="2" t="s">
        <v>111</v>
      </c>
      <c r="B36" s="45" t="s">
        <v>23</v>
      </c>
      <c r="C36" s="45"/>
      <c r="D36" s="45"/>
      <c r="E36" s="45"/>
      <c r="F36" s="45"/>
      <c r="G36" s="46" t="s">
        <v>24</v>
      </c>
      <c r="H36" s="46"/>
      <c r="I36" s="46"/>
      <c r="J36" s="46"/>
      <c r="K36" s="46"/>
      <c r="L36" s="47" t="s">
        <v>74</v>
      </c>
      <c r="M36" s="47"/>
      <c r="N36" s="47"/>
      <c r="O36" s="47"/>
      <c r="P36" s="47"/>
      <c r="R36" s="14" t="s">
        <v>23</v>
      </c>
      <c r="S36" s="14" t="s">
        <v>113</v>
      </c>
      <c r="T36" s="12" t="s">
        <v>74</v>
      </c>
      <c r="U36" s="2" t="s">
        <v>315</v>
      </c>
      <c r="V36" s="2" t="s">
        <v>311</v>
      </c>
      <c r="W36" s="2" t="s">
        <v>312</v>
      </c>
    </row>
    <row r="37" spans="1:23" x14ac:dyDescent="0.25">
      <c r="A37" s="13" t="s">
        <v>57</v>
      </c>
      <c r="B37" s="5">
        <v>24</v>
      </c>
      <c r="C37" s="5">
        <v>24</v>
      </c>
      <c r="D37" s="5">
        <v>9.7200000000000006</v>
      </c>
      <c r="E37" s="5">
        <v>13.2</v>
      </c>
      <c r="F37" s="5">
        <v>0</v>
      </c>
      <c r="G37" s="5">
        <v>20.5</v>
      </c>
      <c r="H37" s="5">
        <v>32.299999999999997</v>
      </c>
      <c r="I37" s="5">
        <v>25.1</v>
      </c>
      <c r="J37" s="5">
        <v>26.3</v>
      </c>
      <c r="K37" s="5">
        <v>24.2</v>
      </c>
      <c r="L37" s="5">
        <v>24.2</v>
      </c>
      <c r="M37" s="5">
        <v>26.5</v>
      </c>
      <c r="N37" s="5">
        <v>14.7</v>
      </c>
      <c r="O37" s="5">
        <v>13.4</v>
      </c>
      <c r="P37" s="5">
        <v>15.9</v>
      </c>
      <c r="R37" s="15">
        <f>AVERAGE(B37:F37)</f>
        <v>14.184000000000001</v>
      </c>
      <c r="S37" s="15">
        <f>AVERAGE(G37:K37)</f>
        <v>25.68</v>
      </c>
      <c r="T37" s="15">
        <f>AVERAGE(L37:P37)</f>
        <v>18.940000000000005</v>
      </c>
      <c r="U37" s="16">
        <f>_xlfn.T.TEST(B37:F37,G37:K37,2,3)</f>
        <v>6.3895381598171902E-2</v>
      </c>
      <c r="V37" s="16">
        <f>_xlfn.T.TEST(B37:F37,L37:P37,2,3)</f>
        <v>0.40002484665261717</v>
      </c>
      <c r="W37" s="16">
        <f>_xlfn.T.TEST(G37:K37,L37:P37,2,3)</f>
        <v>7.816052200543544E-2</v>
      </c>
    </row>
  </sheetData>
  <mergeCells count="35">
    <mergeCell ref="R24:T24"/>
    <mergeCell ref="U24:W24"/>
    <mergeCell ref="R30:T30"/>
    <mergeCell ref="U30:W30"/>
    <mergeCell ref="R35:T35"/>
    <mergeCell ref="U35:W35"/>
    <mergeCell ref="R6:T6"/>
    <mergeCell ref="U6:W6"/>
    <mergeCell ref="R12:T12"/>
    <mergeCell ref="U12:W12"/>
    <mergeCell ref="R18:T18"/>
    <mergeCell ref="U18:W18"/>
    <mergeCell ref="B2:F2"/>
    <mergeCell ref="G2:K2"/>
    <mergeCell ref="L2:P2"/>
    <mergeCell ref="R1:T1"/>
    <mergeCell ref="U1:W1"/>
    <mergeCell ref="B7:F7"/>
    <mergeCell ref="G7:K7"/>
    <mergeCell ref="L7:P7"/>
    <mergeCell ref="B13:F13"/>
    <mergeCell ref="G13:K13"/>
    <mergeCell ref="L13:P13"/>
    <mergeCell ref="B19:F19"/>
    <mergeCell ref="G19:K19"/>
    <mergeCell ref="L19:P19"/>
    <mergeCell ref="B25:F25"/>
    <mergeCell ref="G25:K25"/>
    <mergeCell ref="L25:P25"/>
    <mergeCell ref="B31:F31"/>
    <mergeCell ref="G31:K31"/>
    <mergeCell ref="L31:P31"/>
    <mergeCell ref="B36:F36"/>
    <mergeCell ref="G36:K36"/>
    <mergeCell ref="L36:P3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C762A-726E-46C3-ABE1-18B94808DBEA}">
  <dimension ref="A1:O12"/>
  <sheetViews>
    <sheetView workbookViewId="0">
      <selection activeCell="F18" sqref="F18"/>
    </sheetView>
  </sheetViews>
  <sheetFormatPr defaultRowHeight="15" x14ac:dyDescent="0.25"/>
  <cols>
    <col min="1" max="1" width="20.7109375" style="13" customWidth="1"/>
    <col min="2" max="2" width="13.7109375" style="13" customWidth="1"/>
    <col min="3" max="3" width="13.42578125" style="13" customWidth="1"/>
    <col min="4" max="4" width="9.140625" style="13"/>
    <col min="5" max="5" width="12" style="13" customWidth="1"/>
    <col min="6" max="6" width="13.85546875" style="13" customWidth="1"/>
    <col min="7" max="7" width="9.140625" style="13"/>
    <col min="8" max="8" width="11.5703125" style="13" customWidth="1"/>
    <col min="9" max="9" width="14.42578125" style="13" customWidth="1"/>
    <col min="10" max="10" width="9.140625" style="13"/>
    <col min="11" max="11" width="13" style="13" customWidth="1"/>
    <col min="12" max="13" width="9.140625" style="13"/>
    <col min="14" max="14" width="12" style="13" customWidth="1"/>
    <col min="15" max="15" width="14.5703125" style="13" customWidth="1"/>
    <col min="16" max="16384" width="9.140625" style="13"/>
  </cols>
  <sheetData>
    <row r="1" spans="1:15" x14ac:dyDescent="0.25">
      <c r="B1" s="10" t="s">
        <v>202</v>
      </c>
      <c r="E1" s="10" t="s">
        <v>203</v>
      </c>
      <c r="H1" s="10" t="s">
        <v>204</v>
      </c>
      <c r="K1" s="10" t="s">
        <v>205</v>
      </c>
      <c r="N1" s="10" t="s">
        <v>206</v>
      </c>
    </row>
    <row r="2" spans="1:15" x14ac:dyDescent="0.25">
      <c r="B2" s="39" t="s">
        <v>207</v>
      </c>
      <c r="C2" s="39"/>
      <c r="E2" s="39" t="s">
        <v>101</v>
      </c>
      <c r="F2" s="39"/>
      <c r="H2" s="39" t="s">
        <v>107</v>
      </c>
      <c r="I2" s="39"/>
      <c r="K2" s="39" t="s">
        <v>199</v>
      </c>
      <c r="L2" s="39"/>
      <c r="N2" s="39" t="s">
        <v>198</v>
      </c>
      <c r="O2" s="39"/>
    </row>
    <row r="3" spans="1:15" s="2" customFormat="1" x14ac:dyDescent="0.25">
      <c r="B3" s="6" t="s">
        <v>23</v>
      </c>
      <c r="C3" s="6" t="s">
        <v>24</v>
      </c>
      <c r="E3" s="6" t="s">
        <v>23</v>
      </c>
      <c r="F3" s="6" t="s">
        <v>24</v>
      </c>
      <c r="H3" s="6" t="s">
        <v>23</v>
      </c>
      <c r="I3" s="6" t="s">
        <v>24</v>
      </c>
      <c r="K3" s="6" t="s">
        <v>23</v>
      </c>
      <c r="L3" s="6" t="s">
        <v>24</v>
      </c>
      <c r="N3" s="6" t="s">
        <v>23</v>
      </c>
      <c r="O3" s="6" t="s">
        <v>24</v>
      </c>
    </row>
    <row r="4" spans="1:15" x14ac:dyDescent="0.25">
      <c r="B4" s="5">
        <v>35.6</v>
      </c>
      <c r="C4" s="5">
        <v>31.8</v>
      </c>
      <c r="E4" s="5">
        <v>1.48</v>
      </c>
      <c r="F4" s="5">
        <v>1.28</v>
      </c>
      <c r="H4" s="5">
        <v>17.5</v>
      </c>
      <c r="I4" s="5">
        <v>18</v>
      </c>
      <c r="K4" s="5">
        <v>2.81</v>
      </c>
      <c r="L4" s="5">
        <v>3.45</v>
      </c>
      <c r="N4" s="5">
        <v>14.4</v>
      </c>
      <c r="O4" s="5">
        <v>10.8</v>
      </c>
    </row>
    <row r="5" spans="1:15" x14ac:dyDescent="0.25">
      <c r="B5" s="5">
        <v>20.100000000000001</v>
      </c>
      <c r="C5" s="5">
        <v>26.8</v>
      </c>
      <c r="E5" s="5">
        <v>0.65</v>
      </c>
      <c r="F5" s="5">
        <v>1.2</v>
      </c>
      <c r="H5" s="5">
        <v>7.77</v>
      </c>
      <c r="I5" s="5">
        <v>16.3</v>
      </c>
      <c r="K5" s="5">
        <v>1.32</v>
      </c>
      <c r="L5" s="5">
        <v>3.09</v>
      </c>
      <c r="N5" s="5">
        <v>10.8</v>
      </c>
      <c r="O5" s="5">
        <v>8.7100000000000009</v>
      </c>
    </row>
    <row r="6" spans="1:15" x14ac:dyDescent="0.25">
      <c r="B6" s="5">
        <v>34.4</v>
      </c>
      <c r="C6" s="5">
        <v>43.5</v>
      </c>
      <c r="E6" s="5">
        <v>1.21</v>
      </c>
      <c r="F6" s="5">
        <v>2.4</v>
      </c>
      <c r="H6" s="5">
        <v>16.8</v>
      </c>
      <c r="I6" s="5">
        <v>24.7</v>
      </c>
      <c r="K6" s="5">
        <v>2.75</v>
      </c>
      <c r="L6" s="5">
        <v>6.02</v>
      </c>
      <c r="N6" s="5">
        <v>14.2</v>
      </c>
      <c r="O6" s="5">
        <v>14.6</v>
      </c>
    </row>
    <row r="7" spans="1:15" x14ac:dyDescent="0.25">
      <c r="B7" s="5">
        <v>24</v>
      </c>
      <c r="C7" s="5">
        <v>43.8</v>
      </c>
      <c r="E7" s="5">
        <v>1.66</v>
      </c>
      <c r="F7" s="5">
        <v>1.74</v>
      </c>
      <c r="H7" s="5">
        <v>16.2</v>
      </c>
      <c r="I7" s="5">
        <v>23.9</v>
      </c>
      <c r="K7" s="5">
        <v>2.09</v>
      </c>
      <c r="L7" s="5">
        <v>5.1100000000000003</v>
      </c>
      <c r="N7" s="5">
        <v>5.13</v>
      </c>
      <c r="O7" s="5">
        <v>16.100000000000001</v>
      </c>
    </row>
    <row r="8" spans="1:15" x14ac:dyDescent="0.25">
      <c r="B8" s="5">
        <v>30.3</v>
      </c>
      <c r="C8" s="5">
        <v>50.6</v>
      </c>
      <c r="E8" s="5">
        <v>1.7</v>
      </c>
      <c r="F8" s="5">
        <v>1.81</v>
      </c>
      <c r="H8" s="5">
        <v>16.5</v>
      </c>
      <c r="I8" s="5">
        <v>28.9</v>
      </c>
      <c r="K8" s="5">
        <v>2.4700000000000002</v>
      </c>
      <c r="L8" s="5">
        <v>5.56</v>
      </c>
      <c r="N8" s="5">
        <v>9.7899999999999991</v>
      </c>
      <c r="O8" s="5">
        <v>17.399999999999999</v>
      </c>
    </row>
    <row r="9" spans="1:15" x14ac:dyDescent="0.25">
      <c r="B9" s="5">
        <v>29.7</v>
      </c>
      <c r="C9" s="5">
        <v>34.1</v>
      </c>
      <c r="E9" s="5">
        <v>1.32</v>
      </c>
      <c r="F9" s="5">
        <v>1.6</v>
      </c>
      <c r="H9" s="5">
        <v>15.2</v>
      </c>
      <c r="I9" s="5">
        <v>24.6</v>
      </c>
      <c r="K9" s="5">
        <v>2.4300000000000002</v>
      </c>
      <c r="L9" s="5">
        <v>3.71</v>
      </c>
      <c r="N9" s="5">
        <v>10.1</v>
      </c>
      <c r="O9" s="5">
        <v>5.55</v>
      </c>
    </row>
    <row r="10" spans="1:15" x14ac:dyDescent="0.25">
      <c r="B10" s="2"/>
    </row>
    <row r="11" spans="1:15" x14ac:dyDescent="0.25">
      <c r="A11" s="2" t="s">
        <v>306</v>
      </c>
      <c r="B11" s="12">
        <f>AVERAGE(B4:B9)</f>
        <v>29.016666666666666</v>
      </c>
      <c r="C11" s="12">
        <f>AVERAGE(C4:C9)</f>
        <v>38.43333333333333</v>
      </c>
      <c r="E11" s="12">
        <f>AVERAGE(E4:E9)</f>
        <v>1.3366666666666667</v>
      </c>
      <c r="F11" s="12">
        <f>AVERAGE(F4:F9)</f>
        <v>1.6716666666666666</v>
      </c>
      <c r="H11" s="12">
        <f>AVERAGE(H4:H9)</f>
        <v>14.994999999999999</v>
      </c>
      <c r="I11" s="12">
        <f>AVERAGE(I4:I9)</f>
        <v>22.733333333333334</v>
      </c>
      <c r="K11" s="12">
        <f>AVERAGE(K4:K9)</f>
        <v>2.3116666666666665</v>
      </c>
      <c r="L11" s="12">
        <f>AVERAGE(L4:L9)</f>
        <v>4.4899999999999993</v>
      </c>
      <c r="N11" s="12">
        <f>AVERAGE(N4:N9)</f>
        <v>10.736666666666666</v>
      </c>
      <c r="O11" s="12">
        <f>AVERAGE(O4:O9)</f>
        <v>12.193333333333333</v>
      </c>
    </row>
    <row r="12" spans="1:15" x14ac:dyDescent="0.25">
      <c r="A12" s="2" t="s">
        <v>316</v>
      </c>
      <c r="B12" s="12">
        <f>_xlfn.T.TEST(B4:B9,C4:C9,2,3)</f>
        <v>6.1749113918606241E-2</v>
      </c>
      <c r="C12" s="12"/>
      <c r="E12" s="12">
        <f>_xlfn.T.TEST(E4:E9,F4:F9,2,3)</f>
        <v>0.18767061867312715</v>
      </c>
      <c r="F12" s="12"/>
      <c r="H12" s="12">
        <f>_xlfn.T.TEST(H4:H9,I4:I9,2,3)</f>
        <v>1.036272103464367E-2</v>
      </c>
      <c r="I12" s="12"/>
      <c r="K12" s="12">
        <f>_xlfn.T.TEST(K4:K9,L4:L9,2,3)</f>
        <v>5.4992264602796636E-3</v>
      </c>
      <c r="L12" s="12"/>
      <c r="N12" s="12">
        <f>_xlfn.T.TEST(N4:N9,O4:O9,2,3)</f>
        <v>0.54901945763765192</v>
      </c>
      <c r="O12" s="12"/>
    </row>
  </sheetData>
  <mergeCells count="5">
    <mergeCell ref="B2:C2"/>
    <mergeCell ref="E2:F2"/>
    <mergeCell ref="H2:I2"/>
    <mergeCell ref="K2:L2"/>
    <mergeCell ref="N2:O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FEDE5-A9AC-4825-AA6C-968C5B4652D0}">
  <dimension ref="A1:P63"/>
  <sheetViews>
    <sheetView topLeftCell="C1" zoomScaleNormal="100" workbookViewId="0">
      <selection activeCell="S29" sqref="S29"/>
    </sheetView>
  </sheetViews>
  <sheetFormatPr defaultRowHeight="15" x14ac:dyDescent="0.25"/>
  <cols>
    <col min="1" max="1" width="45.7109375" style="13" customWidth="1"/>
    <col min="2" max="15" width="9.140625" style="13"/>
    <col min="16" max="16" width="14.85546875" style="13" customWidth="1"/>
    <col min="17" max="16384" width="9.140625" style="13"/>
  </cols>
  <sheetData>
    <row r="1" spans="1:16" x14ac:dyDescent="0.25">
      <c r="A1" s="10" t="s">
        <v>230</v>
      </c>
    </row>
    <row r="2" spans="1:16" s="2" customFormat="1" x14ac:dyDescent="0.25">
      <c r="A2" s="39" t="s">
        <v>231</v>
      </c>
      <c r="B2" s="39"/>
      <c r="C2" s="39"/>
      <c r="D2" s="39"/>
      <c r="E2" s="39"/>
      <c r="F2" s="39"/>
      <c r="G2" s="39"/>
      <c r="H2" s="39"/>
      <c r="I2" s="39"/>
      <c r="J2" s="39"/>
      <c r="K2" s="39"/>
      <c r="M2" s="39" t="s">
        <v>306</v>
      </c>
      <c r="N2" s="39"/>
      <c r="P2" s="2" t="s">
        <v>313</v>
      </c>
    </row>
    <row r="3" spans="1:16" s="2" customFormat="1" x14ac:dyDescent="0.25">
      <c r="A3" s="2" t="s">
        <v>232</v>
      </c>
      <c r="B3" s="45" t="s">
        <v>23</v>
      </c>
      <c r="C3" s="45"/>
      <c r="D3" s="45"/>
      <c r="E3" s="45"/>
      <c r="F3" s="45"/>
      <c r="G3" s="46" t="s">
        <v>113</v>
      </c>
      <c r="H3" s="46"/>
      <c r="I3" s="46"/>
      <c r="J3" s="46"/>
      <c r="K3" s="46"/>
      <c r="M3" s="2" t="s">
        <v>23</v>
      </c>
      <c r="N3" s="2" t="s">
        <v>113</v>
      </c>
      <c r="P3" s="2" t="s">
        <v>315</v>
      </c>
    </row>
    <row r="4" spans="1:16" x14ac:dyDescent="0.25">
      <c r="A4" s="5" t="s">
        <v>208</v>
      </c>
      <c r="B4" s="5">
        <v>0.49</v>
      </c>
      <c r="C4" s="5">
        <v>0.14000000000000001</v>
      </c>
      <c r="D4" s="5">
        <v>0.13</v>
      </c>
      <c r="E4" s="5">
        <v>0</v>
      </c>
      <c r="F4" s="5">
        <v>4.24</v>
      </c>
      <c r="G4" s="5">
        <v>5.09</v>
      </c>
      <c r="H4" s="5">
        <v>5.31</v>
      </c>
      <c r="I4" s="5">
        <v>6.94</v>
      </c>
      <c r="J4" s="5">
        <v>8.06</v>
      </c>
      <c r="K4" s="5">
        <v>6.55</v>
      </c>
      <c r="M4" s="12">
        <f>AVERAGE(B4:F4)</f>
        <v>1</v>
      </c>
      <c r="N4" s="12">
        <f>AVERAGE(G4:K4)</f>
        <v>6.39</v>
      </c>
      <c r="O4" s="12"/>
      <c r="P4" s="28">
        <f>_xlfn.T.TEST(B4:F4,G4:K4,2,3)</f>
        <v>9.106593464315876E-4</v>
      </c>
    </row>
    <row r="5" spans="1:16" x14ac:dyDescent="0.25">
      <c r="A5" s="5" t="s">
        <v>209</v>
      </c>
      <c r="B5" s="5">
        <v>0.56000000000000005</v>
      </c>
      <c r="C5" s="5">
        <v>0.25</v>
      </c>
      <c r="D5" s="5">
        <v>4.1900000000000004</v>
      </c>
      <c r="E5" s="5">
        <v>0</v>
      </c>
      <c r="F5" s="5">
        <v>0</v>
      </c>
      <c r="G5" s="5">
        <v>1.44</v>
      </c>
      <c r="H5" s="5">
        <v>4.58</v>
      </c>
      <c r="I5" s="5">
        <v>6.16</v>
      </c>
      <c r="J5" s="5">
        <v>6.13</v>
      </c>
      <c r="K5" s="5">
        <v>5.73</v>
      </c>
      <c r="M5" s="12">
        <f t="shared" ref="M5:M25" si="0">AVERAGE(B5:F5)</f>
        <v>1</v>
      </c>
      <c r="N5" s="12">
        <f t="shared" ref="N5:N25" si="1">AVERAGE(G5:K5)</f>
        <v>4.8079999999999998</v>
      </c>
      <c r="O5" s="12"/>
      <c r="P5" s="12">
        <f t="shared" ref="P5:P25" si="2">_xlfn.T.TEST(B5:F5,G5:K5,2,3)</f>
        <v>1.3248625450681041E-2</v>
      </c>
    </row>
    <row r="6" spans="1:16" x14ac:dyDescent="0.25">
      <c r="A6" s="5" t="s">
        <v>210</v>
      </c>
      <c r="B6" s="5">
        <v>0.03</v>
      </c>
      <c r="C6" s="5">
        <v>0.15</v>
      </c>
      <c r="D6" s="5">
        <v>3.5</v>
      </c>
      <c r="E6" s="5">
        <v>0.82</v>
      </c>
      <c r="F6" s="5">
        <v>0.49</v>
      </c>
      <c r="G6" s="5">
        <v>5.03</v>
      </c>
      <c r="H6" s="5">
        <v>13.49</v>
      </c>
      <c r="I6" s="5">
        <v>2.8</v>
      </c>
      <c r="J6" s="5">
        <v>5.87</v>
      </c>
      <c r="K6" s="5">
        <v>5.7</v>
      </c>
      <c r="M6" s="12">
        <f t="shared" si="0"/>
        <v>0.998</v>
      </c>
      <c r="N6" s="12">
        <f t="shared" si="1"/>
        <v>6.5780000000000003</v>
      </c>
      <c r="O6" s="12"/>
      <c r="P6" s="12">
        <f t="shared" si="2"/>
        <v>3.3827316511647505E-2</v>
      </c>
    </row>
    <row r="7" spans="1:16" x14ac:dyDescent="0.25">
      <c r="A7" s="5" t="s">
        <v>211</v>
      </c>
      <c r="B7" s="5">
        <v>0</v>
      </c>
      <c r="C7" s="5">
        <v>1.69</v>
      </c>
      <c r="D7" s="5">
        <v>0</v>
      </c>
      <c r="E7" s="5">
        <v>1.02</v>
      </c>
      <c r="F7" s="5">
        <v>2.2799999999999998</v>
      </c>
      <c r="G7" s="5">
        <v>2.73</v>
      </c>
      <c r="H7" s="5">
        <v>7.59</v>
      </c>
      <c r="I7" s="5">
        <v>4.72</v>
      </c>
      <c r="J7" s="5">
        <v>5</v>
      </c>
      <c r="K7" s="5">
        <v>4.21</v>
      </c>
      <c r="M7" s="12">
        <f t="shared" si="0"/>
        <v>0.998</v>
      </c>
      <c r="N7" s="12">
        <f t="shared" si="1"/>
        <v>4.8499999999999996</v>
      </c>
      <c r="O7" s="12"/>
      <c r="P7" s="29">
        <f t="shared" si="2"/>
        <v>4.7721211131678213E-3</v>
      </c>
    </row>
    <row r="8" spans="1:16" x14ac:dyDescent="0.25">
      <c r="A8" s="5" t="s">
        <v>212</v>
      </c>
      <c r="B8" s="5">
        <v>1.71</v>
      </c>
      <c r="C8" s="5">
        <v>0.81</v>
      </c>
      <c r="D8" s="5">
        <v>1.52</v>
      </c>
      <c r="E8" s="5">
        <v>0.2</v>
      </c>
      <c r="F8" s="5">
        <v>0.75</v>
      </c>
      <c r="G8" s="5">
        <v>2.86</v>
      </c>
      <c r="H8" s="5">
        <v>2.86</v>
      </c>
      <c r="I8" s="5">
        <v>2.77</v>
      </c>
      <c r="J8" s="5">
        <v>1.79</v>
      </c>
      <c r="K8" s="5">
        <v>0.9</v>
      </c>
      <c r="M8" s="12">
        <f t="shared" si="0"/>
        <v>0.998</v>
      </c>
      <c r="N8" s="12">
        <f t="shared" si="1"/>
        <v>2.2360000000000002</v>
      </c>
      <c r="O8" s="12"/>
      <c r="P8" s="12">
        <f t="shared" si="2"/>
        <v>3.5012686051762082E-2</v>
      </c>
    </row>
    <row r="9" spans="1:16" x14ac:dyDescent="0.25">
      <c r="A9" s="5" t="s">
        <v>213</v>
      </c>
      <c r="B9" s="5">
        <v>1.71</v>
      </c>
      <c r="C9" s="5">
        <v>0.81</v>
      </c>
      <c r="D9" s="5">
        <v>1.52</v>
      </c>
      <c r="E9" s="5">
        <v>0.2</v>
      </c>
      <c r="F9" s="5">
        <v>0.75</v>
      </c>
      <c r="G9" s="5">
        <v>2.86</v>
      </c>
      <c r="H9" s="5">
        <v>2.86</v>
      </c>
      <c r="I9" s="5">
        <v>2.77</v>
      </c>
      <c r="J9" s="5">
        <v>1.79</v>
      </c>
      <c r="K9" s="5">
        <v>0.9</v>
      </c>
      <c r="M9" s="12">
        <f t="shared" si="0"/>
        <v>0.998</v>
      </c>
      <c r="N9" s="12">
        <f t="shared" si="1"/>
        <v>2.2360000000000002</v>
      </c>
      <c r="O9" s="12"/>
      <c r="P9" s="12">
        <f t="shared" si="2"/>
        <v>3.5012686051762082E-2</v>
      </c>
    </row>
    <row r="10" spans="1:16" x14ac:dyDescent="0.25">
      <c r="A10" s="5" t="s">
        <v>214</v>
      </c>
      <c r="B10" s="5">
        <v>0.69</v>
      </c>
      <c r="C10" s="5">
        <v>1.22</v>
      </c>
      <c r="D10" s="5">
        <v>1.24</v>
      </c>
      <c r="E10" s="5">
        <v>0.64</v>
      </c>
      <c r="F10" s="5">
        <v>1.22</v>
      </c>
      <c r="G10" s="5">
        <v>2.73</v>
      </c>
      <c r="H10" s="5">
        <v>3.52</v>
      </c>
      <c r="I10" s="5">
        <v>2.4500000000000002</v>
      </c>
      <c r="J10" s="5">
        <v>3.55</v>
      </c>
      <c r="K10" s="5">
        <v>1.46</v>
      </c>
      <c r="M10" s="12">
        <f t="shared" si="0"/>
        <v>1.002</v>
      </c>
      <c r="N10" s="12">
        <f t="shared" si="1"/>
        <v>2.742</v>
      </c>
      <c r="O10" s="12"/>
      <c r="P10" s="12">
        <f t="shared" si="2"/>
        <v>8.1583519585920299E-3</v>
      </c>
    </row>
    <row r="11" spans="1:16" x14ac:dyDescent="0.25">
      <c r="A11" s="5" t="s">
        <v>215</v>
      </c>
      <c r="B11" s="5">
        <v>0.8</v>
      </c>
      <c r="C11" s="5">
        <v>0.67</v>
      </c>
      <c r="D11" s="5">
        <v>1.87</v>
      </c>
      <c r="E11" s="5">
        <v>0.76</v>
      </c>
      <c r="F11" s="5">
        <v>0.91</v>
      </c>
      <c r="G11" s="5">
        <v>2.66</v>
      </c>
      <c r="H11" s="5">
        <v>0</v>
      </c>
      <c r="I11" s="5">
        <v>2.44</v>
      </c>
      <c r="J11" s="5">
        <v>3.08</v>
      </c>
      <c r="K11" s="5">
        <v>3.6</v>
      </c>
      <c r="M11" s="12">
        <f t="shared" si="0"/>
        <v>1.0020000000000002</v>
      </c>
      <c r="N11" s="12">
        <f t="shared" si="1"/>
        <v>2.3559999999999999</v>
      </c>
      <c r="O11" s="12"/>
      <c r="P11" s="12">
        <f t="shared" si="2"/>
        <v>9.5296352675022025E-2</v>
      </c>
    </row>
    <row r="12" spans="1:16" x14ac:dyDescent="0.25">
      <c r="A12" s="5" t="s">
        <v>216</v>
      </c>
      <c r="B12" s="5">
        <v>0.93</v>
      </c>
      <c r="C12" s="5">
        <v>0.83</v>
      </c>
      <c r="D12" s="5">
        <v>1.29</v>
      </c>
      <c r="E12" s="5">
        <v>0.56000000000000005</v>
      </c>
      <c r="F12" s="5">
        <v>1.39</v>
      </c>
      <c r="G12" s="5">
        <v>1.97</v>
      </c>
      <c r="H12" s="5">
        <v>3.38</v>
      </c>
      <c r="I12" s="5">
        <v>2.4</v>
      </c>
      <c r="J12" s="5">
        <v>4.49</v>
      </c>
      <c r="K12" s="5">
        <v>2.61</v>
      </c>
      <c r="M12" s="12">
        <f t="shared" si="0"/>
        <v>1</v>
      </c>
      <c r="N12" s="12">
        <f t="shared" si="1"/>
        <v>2.9699999999999998</v>
      </c>
      <c r="O12" s="12"/>
      <c r="P12" s="12">
        <f t="shared" si="2"/>
        <v>8.7398001446098578E-3</v>
      </c>
    </row>
    <row r="13" spans="1:16" x14ac:dyDescent="0.25">
      <c r="A13" s="5" t="s">
        <v>217</v>
      </c>
      <c r="B13" s="5">
        <v>1.07</v>
      </c>
      <c r="C13" s="5">
        <v>0.89</v>
      </c>
      <c r="D13" s="5">
        <v>0.83</v>
      </c>
      <c r="E13" s="5">
        <v>0.54</v>
      </c>
      <c r="F13" s="5">
        <v>1.66</v>
      </c>
      <c r="G13" s="5">
        <v>2.5299999999999998</v>
      </c>
      <c r="H13" s="5">
        <v>4.57</v>
      </c>
      <c r="I13" s="5">
        <v>1.7</v>
      </c>
      <c r="J13" s="5">
        <v>1.56</v>
      </c>
      <c r="K13" s="5">
        <v>3.88</v>
      </c>
      <c r="M13" s="12">
        <f t="shared" si="0"/>
        <v>0.998</v>
      </c>
      <c r="N13" s="12">
        <f t="shared" si="1"/>
        <v>2.8479999999999999</v>
      </c>
      <c r="O13" s="12"/>
      <c r="P13" s="12">
        <f t="shared" si="2"/>
        <v>3.3294543141911444E-2</v>
      </c>
    </row>
    <row r="14" spans="1:16" x14ac:dyDescent="0.25">
      <c r="A14" s="5" t="s">
        <v>218</v>
      </c>
      <c r="B14" s="5">
        <v>0.75</v>
      </c>
      <c r="C14" s="5">
        <v>1.26</v>
      </c>
      <c r="D14" s="5">
        <v>0.92</v>
      </c>
      <c r="E14" s="5">
        <v>1.04</v>
      </c>
      <c r="F14" s="5">
        <v>1.02</v>
      </c>
      <c r="G14" s="5">
        <v>1.1200000000000001</v>
      </c>
      <c r="H14" s="5">
        <v>2.54</v>
      </c>
      <c r="I14" s="5">
        <v>2.2200000000000002</v>
      </c>
      <c r="J14" s="5">
        <v>2.29</v>
      </c>
      <c r="K14" s="5">
        <v>1.27</v>
      </c>
      <c r="M14" s="12">
        <f t="shared" si="0"/>
        <v>0.998</v>
      </c>
      <c r="N14" s="12">
        <f t="shared" si="1"/>
        <v>1.8880000000000003</v>
      </c>
      <c r="O14" s="12"/>
      <c r="P14" s="12">
        <f t="shared" si="2"/>
        <v>3.4347760688049539E-2</v>
      </c>
    </row>
    <row r="15" spans="1:16" x14ac:dyDescent="0.25">
      <c r="A15" s="5" t="s">
        <v>219</v>
      </c>
      <c r="B15" s="5">
        <v>1.0900000000000001</v>
      </c>
      <c r="C15" s="5">
        <v>0.97</v>
      </c>
      <c r="D15" s="5">
        <v>1.18</v>
      </c>
      <c r="E15" s="5">
        <v>0.69</v>
      </c>
      <c r="F15" s="5">
        <v>1.08</v>
      </c>
      <c r="G15" s="5">
        <v>2.06</v>
      </c>
      <c r="H15" s="5">
        <v>2.15</v>
      </c>
      <c r="I15" s="5">
        <v>2.23</v>
      </c>
      <c r="J15" s="5">
        <v>2.97</v>
      </c>
      <c r="K15" s="5">
        <v>1.49</v>
      </c>
      <c r="M15" s="12">
        <f t="shared" si="0"/>
        <v>1.002</v>
      </c>
      <c r="N15" s="12">
        <f t="shared" si="1"/>
        <v>2.1800000000000002</v>
      </c>
      <c r="O15" s="12"/>
      <c r="P15" s="12">
        <f t="shared" si="2"/>
        <v>5.3513375329551074E-3</v>
      </c>
    </row>
    <row r="16" spans="1:16" x14ac:dyDescent="0.25">
      <c r="A16" s="5" t="s">
        <v>220</v>
      </c>
      <c r="B16" s="5">
        <v>1.0900000000000001</v>
      </c>
      <c r="C16" s="5">
        <v>0.97</v>
      </c>
      <c r="D16" s="5">
        <v>1.18</v>
      </c>
      <c r="E16" s="5">
        <v>0.69</v>
      </c>
      <c r="F16" s="5">
        <v>1.08</v>
      </c>
      <c r="G16" s="5">
        <v>2.0499999999999998</v>
      </c>
      <c r="H16" s="5">
        <v>2.14</v>
      </c>
      <c r="I16" s="5">
        <v>2.2200000000000002</v>
      </c>
      <c r="J16" s="5">
        <v>2.96</v>
      </c>
      <c r="K16" s="5">
        <v>1.49</v>
      </c>
      <c r="M16" s="12">
        <f t="shared" si="0"/>
        <v>1.002</v>
      </c>
      <c r="N16" s="12">
        <f t="shared" si="1"/>
        <v>2.1720000000000002</v>
      </c>
      <c r="O16" s="12"/>
      <c r="P16" s="12">
        <f t="shared" si="2"/>
        <v>5.3487310353431301E-3</v>
      </c>
    </row>
    <row r="17" spans="1:16" x14ac:dyDescent="0.25">
      <c r="A17" s="5" t="s">
        <v>221</v>
      </c>
      <c r="B17" s="5">
        <v>0.16</v>
      </c>
      <c r="C17" s="5">
        <v>0.37</v>
      </c>
      <c r="D17" s="5">
        <v>1.02</v>
      </c>
      <c r="E17" s="5">
        <v>1.79</v>
      </c>
      <c r="F17" s="5">
        <v>1.65</v>
      </c>
      <c r="G17" s="5">
        <v>1.94</v>
      </c>
      <c r="H17" s="5">
        <v>1.98</v>
      </c>
      <c r="I17" s="5">
        <v>1.94</v>
      </c>
      <c r="J17" s="5">
        <v>0.99</v>
      </c>
      <c r="K17" s="5">
        <v>1.72</v>
      </c>
      <c r="M17" s="12">
        <f t="shared" si="0"/>
        <v>0.998</v>
      </c>
      <c r="N17" s="12">
        <f t="shared" si="1"/>
        <v>1.714</v>
      </c>
      <c r="O17" s="12"/>
      <c r="P17" s="12">
        <f t="shared" si="2"/>
        <v>0.10381756401366316</v>
      </c>
    </row>
    <row r="18" spans="1:16" x14ac:dyDescent="0.25">
      <c r="A18" s="5" t="s">
        <v>222</v>
      </c>
      <c r="B18" s="5">
        <v>0.84</v>
      </c>
      <c r="C18" s="5">
        <v>0.85</v>
      </c>
      <c r="D18" s="5">
        <v>1.61</v>
      </c>
      <c r="E18" s="5">
        <v>0.67</v>
      </c>
      <c r="F18" s="5">
        <v>1.03</v>
      </c>
      <c r="G18" s="5">
        <v>1.76</v>
      </c>
      <c r="H18" s="5">
        <v>1.96</v>
      </c>
      <c r="I18" s="5">
        <v>1.58</v>
      </c>
      <c r="J18" s="5">
        <v>1.92</v>
      </c>
      <c r="K18" s="5">
        <v>1.91</v>
      </c>
      <c r="M18" s="12">
        <f t="shared" si="0"/>
        <v>1</v>
      </c>
      <c r="N18" s="12">
        <f t="shared" si="1"/>
        <v>1.8259999999999998</v>
      </c>
      <c r="O18" s="12"/>
      <c r="P18" s="29">
        <f t="shared" si="2"/>
        <v>4.4697539478128073E-3</v>
      </c>
    </row>
    <row r="19" spans="1:16" x14ac:dyDescent="0.25">
      <c r="A19" s="5" t="s">
        <v>223</v>
      </c>
      <c r="B19" s="5">
        <v>0.94</v>
      </c>
      <c r="C19" s="5">
        <v>0.82</v>
      </c>
      <c r="D19" s="5">
        <v>1.56</v>
      </c>
      <c r="E19" s="5">
        <v>0.67</v>
      </c>
      <c r="F19" s="5">
        <v>1</v>
      </c>
      <c r="G19" s="5">
        <v>1.7</v>
      </c>
      <c r="H19" s="5">
        <v>1.9</v>
      </c>
      <c r="I19" s="5">
        <v>1.53</v>
      </c>
      <c r="J19" s="5">
        <v>1.86</v>
      </c>
      <c r="K19" s="5">
        <v>1.86</v>
      </c>
      <c r="M19" s="12">
        <f t="shared" si="0"/>
        <v>0.998</v>
      </c>
      <c r="N19" s="12">
        <f t="shared" si="1"/>
        <v>1.77</v>
      </c>
      <c r="O19" s="12"/>
      <c r="P19" s="29">
        <f t="shared" si="2"/>
        <v>4.2375142562191097E-3</v>
      </c>
    </row>
    <row r="20" spans="1:16" x14ac:dyDescent="0.25">
      <c r="A20" s="5" t="s">
        <v>224</v>
      </c>
      <c r="B20" s="5">
        <v>0.89</v>
      </c>
      <c r="C20" s="5">
        <v>1.08</v>
      </c>
      <c r="D20" s="5">
        <v>1.19</v>
      </c>
      <c r="E20" s="5">
        <v>0.91</v>
      </c>
      <c r="F20" s="5">
        <v>0.92</v>
      </c>
      <c r="G20" s="5">
        <v>1.21</v>
      </c>
      <c r="H20" s="5">
        <v>1.78</v>
      </c>
      <c r="I20" s="5">
        <v>1.93</v>
      </c>
      <c r="J20" s="5">
        <v>1.76</v>
      </c>
      <c r="K20" s="5">
        <v>1.17</v>
      </c>
      <c r="M20" s="12">
        <f t="shared" si="0"/>
        <v>0.998</v>
      </c>
      <c r="N20" s="12">
        <f t="shared" si="1"/>
        <v>1.5699999999999998</v>
      </c>
      <c r="O20" s="12"/>
      <c r="P20" s="12">
        <f t="shared" si="2"/>
        <v>1.8895751641880187E-2</v>
      </c>
    </row>
    <row r="21" spans="1:16" x14ac:dyDescent="0.25">
      <c r="A21" s="5" t="s">
        <v>225</v>
      </c>
      <c r="B21" s="5">
        <v>0.94</v>
      </c>
      <c r="C21" s="5">
        <v>0.93</v>
      </c>
      <c r="D21" s="5">
        <v>1.23</v>
      </c>
      <c r="E21" s="5">
        <v>0.7</v>
      </c>
      <c r="F21" s="5">
        <v>1.21</v>
      </c>
      <c r="G21" s="5">
        <v>1.32</v>
      </c>
      <c r="H21" s="5">
        <v>1.96</v>
      </c>
      <c r="I21" s="5">
        <v>1.62</v>
      </c>
      <c r="J21" s="5">
        <v>1.55</v>
      </c>
      <c r="K21" s="5">
        <v>0.89</v>
      </c>
      <c r="M21" s="12">
        <f t="shared" si="0"/>
        <v>1.002</v>
      </c>
      <c r="N21" s="12">
        <f t="shared" si="1"/>
        <v>1.468</v>
      </c>
      <c r="O21" s="12"/>
      <c r="P21" s="12">
        <f t="shared" si="2"/>
        <v>5.9520029505554198E-2</v>
      </c>
    </row>
    <row r="22" spans="1:16" x14ac:dyDescent="0.25">
      <c r="A22" s="5" t="s">
        <v>226</v>
      </c>
      <c r="B22" s="5">
        <v>0.85</v>
      </c>
      <c r="C22" s="5">
        <v>0.99</v>
      </c>
      <c r="D22" s="5">
        <v>1.04</v>
      </c>
      <c r="E22" s="5">
        <v>1.1299999999999999</v>
      </c>
      <c r="F22" s="5">
        <v>0.99</v>
      </c>
      <c r="G22" s="5">
        <v>1.18</v>
      </c>
      <c r="H22" s="5">
        <v>1.5</v>
      </c>
      <c r="I22" s="5">
        <v>1.57</v>
      </c>
      <c r="J22" s="5">
        <v>1.9</v>
      </c>
      <c r="K22" s="5">
        <v>1.03</v>
      </c>
      <c r="M22" s="12">
        <f t="shared" si="0"/>
        <v>1</v>
      </c>
      <c r="N22" s="12">
        <f t="shared" si="1"/>
        <v>1.4360000000000002</v>
      </c>
      <c r="O22" s="12"/>
      <c r="P22" s="12">
        <f t="shared" si="2"/>
        <v>4.392207133379241E-2</v>
      </c>
    </row>
    <row r="23" spans="1:16" x14ac:dyDescent="0.25">
      <c r="A23" s="5" t="s">
        <v>227</v>
      </c>
      <c r="B23" s="5">
        <v>1.1000000000000001</v>
      </c>
      <c r="C23" s="5">
        <v>1.1000000000000001</v>
      </c>
      <c r="D23" s="5">
        <v>1.38</v>
      </c>
      <c r="E23" s="5">
        <v>0.57999999999999996</v>
      </c>
      <c r="F23" s="5">
        <v>0.84</v>
      </c>
      <c r="G23" s="5">
        <v>1.39</v>
      </c>
      <c r="H23" s="5">
        <v>1.4</v>
      </c>
      <c r="I23" s="5">
        <v>1.43</v>
      </c>
      <c r="J23" s="5">
        <v>1.8</v>
      </c>
      <c r="K23" s="5">
        <v>1.46</v>
      </c>
      <c r="M23" s="12">
        <f t="shared" si="0"/>
        <v>1</v>
      </c>
      <c r="N23" s="12">
        <f t="shared" si="1"/>
        <v>1.496</v>
      </c>
      <c r="O23" s="12"/>
      <c r="P23" s="12">
        <f t="shared" si="2"/>
        <v>1.7562592570684391E-2</v>
      </c>
    </row>
    <row r="24" spans="1:16" x14ac:dyDescent="0.25">
      <c r="A24" s="5" t="s">
        <v>228</v>
      </c>
      <c r="B24" s="5">
        <v>0.99</v>
      </c>
      <c r="C24" s="5">
        <v>1.22</v>
      </c>
      <c r="D24" s="5">
        <v>1.02</v>
      </c>
      <c r="E24" s="5">
        <v>0.79</v>
      </c>
      <c r="F24" s="5">
        <v>0.98</v>
      </c>
      <c r="G24" s="5">
        <v>1.1499999999999999</v>
      </c>
      <c r="H24" s="5">
        <v>1.44</v>
      </c>
      <c r="I24" s="5">
        <v>1.1399999999999999</v>
      </c>
      <c r="J24" s="5">
        <v>1.47</v>
      </c>
      <c r="K24" s="5">
        <v>1.08</v>
      </c>
      <c r="M24" s="12">
        <f t="shared" si="0"/>
        <v>1</v>
      </c>
      <c r="N24" s="12">
        <f t="shared" si="1"/>
        <v>1.2559999999999998</v>
      </c>
      <c r="O24" s="12"/>
      <c r="P24" s="12">
        <f t="shared" si="2"/>
        <v>4.4595926666262595E-2</v>
      </c>
    </row>
    <row r="25" spans="1:16" x14ac:dyDescent="0.25">
      <c r="A25" s="5" t="s">
        <v>229</v>
      </c>
      <c r="B25" s="5">
        <v>0.99</v>
      </c>
      <c r="C25" s="5">
        <v>1.22</v>
      </c>
      <c r="D25" s="5">
        <v>1.02</v>
      </c>
      <c r="E25" s="5">
        <v>0.79</v>
      </c>
      <c r="F25" s="5">
        <v>0.98</v>
      </c>
      <c r="G25" s="5">
        <v>1.1499999999999999</v>
      </c>
      <c r="H25" s="5">
        <v>1.44</v>
      </c>
      <c r="I25" s="5">
        <v>1.1399999999999999</v>
      </c>
      <c r="J25" s="5">
        <v>1.47</v>
      </c>
      <c r="K25" s="5">
        <v>1.08</v>
      </c>
      <c r="M25" s="12">
        <f t="shared" si="0"/>
        <v>1</v>
      </c>
      <c r="N25" s="12">
        <f t="shared" si="1"/>
        <v>1.2559999999999998</v>
      </c>
      <c r="O25" s="12"/>
      <c r="P25" s="12">
        <f t="shared" si="2"/>
        <v>4.4595926666262595E-2</v>
      </c>
    </row>
    <row r="27" spans="1:16" x14ac:dyDescent="0.25">
      <c r="A27" s="10" t="s">
        <v>233</v>
      </c>
    </row>
    <row r="28" spans="1:16" x14ac:dyDescent="0.25">
      <c r="A28" s="39" t="s">
        <v>234</v>
      </c>
      <c r="B28" s="39"/>
      <c r="C28" s="39"/>
      <c r="D28" s="39"/>
      <c r="E28" s="39"/>
      <c r="F28" s="39"/>
      <c r="G28" s="39"/>
      <c r="H28" s="39"/>
      <c r="I28" s="39"/>
      <c r="J28" s="39"/>
      <c r="K28" s="39"/>
      <c r="M28" s="39" t="s">
        <v>306</v>
      </c>
      <c r="N28" s="39"/>
      <c r="O28" s="2"/>
      <c r="P28" s="2" t="s">
        <v>313</v>
      </c>
    </row>
    <row r="29" spans="1:16" x14ac:dyDescent="0.25">
      <c r="A29" s="2" t="s">
        <v>232</v>
      </c>
      <c r="B29" s="45" t="s">
        <v>23</v>
      </c>
      <c r="C29" s="45"/>
      <c r="D29" s="45"/>
      <c r="E29" s="45"/>
      <c r="F29" s="45"/>
      <c r="G29" s="46" t="s">
        <v>113</v>
      </c>
      <c r="H29" s="46"/>
      <c r="I29" s="46"/>
      <c r="J29" s="46"/>
      <c r="K29" s="46"/>
      <c r="M29" s="2" t="s">
        <v>23</v>
      </c>
      <c r="N29" s="2" t="s">
        <v>113</v>
      </c>
      <c r="O29" s="2"/>
      <c r="P29" s="2" t="s">
        <v>315</v>
      </c>
    </row>
    <row r="30" spans="1:16" x14ac:dyDescent="0.25">
      <c r="A30" s="2" t="s">
        <v>234</v>
      </c>
      <c r="B30" s="5">
        <v>1.0900000000000001</v>
      </c>
      <c r="C30" s="5">
        <v>1.25</v>
      </c>
      <c r="D30" s="5">
        <v>1.23</v>
      </c>
      <c r="E30" s="5">
        <v>0.42</v>
      </c>
      <c r="F30" s="5">
        <v>1.01</v>
      </c>
      <c r="G30" s="5">
        <v>0.48</v>
      </c>
      <c r="H30" s="5">
        <v>0.63</v>
      </c>
      <c r="I30" s="5">
        <v>0.27</v>
      </c>
      <c r="J30" s="5">
        <v>0.56000000000000005</v>
      </c>
      <c r="K30" s="5">
        <v>0.63</v>
      </c>
      <c r="M30" s="12">
        <f>AVERAGE(B30:F30)</f>
        <v>1</v>
      </c>
      <c r="N30" s="12">
        <f>AVERAGE(G30:K30)</f>
        <v>0.51400000000000001</v>
      </c>
      <c r="O30" s="12"/>
      <c r="P30" s="12">
        <f>_xlfn.T.TEST(B30:F30,G30:K30,2,3)</f>
        <v>2.9049722915408378E-2</v>
      </c>
    </row>
    <row r="31" spans="1:16" x14ac:dyDescent="0.25">
      <c r="A31" s="5" t="s">
        <v>235</v>
      </c>
      <c r="B31" s="5">
        <v>1.0900000000000001</v>
      </c>
      <c r="C31" s="5">
        <v>1.25</v>
      </c>
      <c r="D31" s="5">
        <v>1.23</v>
      </c>
      <c r="E31" s="5">
        <v>0.42</v>
      </c>
      <c r="F31" s="5">
        <v>1.01</v>
      </c>
      <c r="G31" s="5">
        <v>0.48</v>
      </c>
      <c r="H31" s="5">
        <v>0.63</v>
      </c>
      <c r="I31" s="5">
        <v>0.27</v>
      </c>
      <c r="J31" s="5">
        <v>0.56000000000000005</v>
      </c>
      <c r="K31" s="5">
        <v>0.63</v>
      </c>
      <c r="M31" s="12">
        <f t="shared" ref="M31:M51" si="3">AVERAGE(B31:F31)</f>
        <v>1</v>
      </c>
      <c r="N31" s="12">
        <f t="shared" ref="N31:N51" si="4">AVERAGE(G31:K31)</f>
        <v>0.51400000000000001</v>
      </c>
      <c r="O31" s="12"/>
      <c r="P31" s="12">
        <f t="shared" ref="P31:P51" si="5">_xlfn.T.TEST(B31:F31,G31:K31,2,3)</f>
        <v>2.9049722915408378E-2</v>
      </c>
    </row>
    <row r="32" spans="1:16" x14ac:dyDescent="0.25">
      <c r="A32" s="5" t="s">
        <v>236</v>
      </c>
      <c r="B32" s="5">
        <v>0.68</v>
      </c>
      <c r="C32" s="5">
        <v>1.1399999999999999</v>
      </c>
      <c r="D32" s="5">
        <v>1.1599999999999999</v>
      </c>
      <c r="E32" s="5">
        <v>0.84</v>
      </c>
      <c r="F32" s="5">
        <v>1.18</v>
      </c>
      <c r="G32" s="5">
        <v>0.46</v>
      </c>
      <c r="H32" s="5">
        <v>0.77</v>
      </c>
      <c r="I32" s="5">
        <v>0.39</v>
      </c>
      <c r="J32" s="5">
        <v>0.8</v>
      </c>
      <c r="K32" s="5">
        <v>0.56000000000000005</v>
      </c>
      <c r="M32" s="12">
        <f t="shared" si="3"/>
        <v>0.99999999999999978</v>
      </c>
      <c r="N32" s="12">
        <f t="shared" si="4"/>
        <v>0.59599999999999997</v>
      </c>
      <c r="O32" s="12"/>
      <c r="P32" s="12">
        <f t="shared" si="5"/>
        <v>1.5474843755531192E-2</v>
      </c>
    </row>
    <row r="33" spans="1:16" x14ac:dyDescent="0.25">
      <c r="A33" s="5" t="s">
        <v>237</v>
      </c>
      <c r="B33" s="5">
        <v>0.7</v>
      </c>
      <c r="C33" s="5">
        <v>1.1100000000000001</v>
      </c>
      <c r="D33" s="5">
        <v>0.98</v>
      </c>
      <c r="E33" s="5">
        <v>0.9</v>
      </c>
      <c r="F33" s="5">
        <v>1.3</v>
      </c>
      <c r="G33" s="5">
        <v>0.91</v>
      </c>
      <c r="H33" s="5">
        <v>0.64</v>
      </c>
      <c r="I33" s="5">
        <v>0.34</v>
      </c>
      <c r="J33" s="5">
        <v>0.55000000000000004</v>
      </c>
      <c r="K33" s="5">
        <v>0.54</v>
      </c>
      <c r="M33" s="12">
        <f t="shared" si="3"/>
        <v>0.998</v>
      </c>
      <c r="N33" s="12">
        <f t="shared" si="4"/>
        <v>0.59600000000000009</v>
      </c>
      <c r="O33" s="12"/>
      <c r="P33" s="29">
        <f t="shared" si="5"/>
        <v>1.8837656359763484E-2</v>
      </c>
    </row>
    <row r="34" spans="1:16" x14ac:dyDescent="0.25">
      <c r="A34" s="5" t="s">
        <v>238</v>
      </c>
      <c r="B34" s="5">
        <v>0.47</v>
      </c>
      <c r="C34" s="5">
        <v>1.07</v>
      </c>
      <c r="D34" s="5">
        <v>1.56</v>
      </c>
      <c r="E34" s="5">
        <v>1.1599999999999999</v>
      </c>
      <c r="F34" s="5">
        <v>0.75</v>
      </c>
      <c r="G34" s="5">
        <v>0.48</v>
      </c>
      <c r="H34" s="5">
        <v>0.54</v>
      </c>
      <c r="I34" s="5">
        <v>0.62</v>
      </c>
      <c r="J34" s="5">
        <v>0.55000000000000004</v>
      </c>
      <c r="K34" s="5">
        <v>0.76</v>
      </c>
      <c r="M34" s="12">
        <f t="shared" si="3"/>
        <v>1.002</v>
      </c>
      <c r="N34" s="12">
        <f t="shared" si="4"/>
        <v>0.59000000000000008</v>
      </c>
      <c r="O34" s="12"/>
      <c r="P34" s="12">
        <f t="shared" si="5"/>
        <v>8.9758508433291487E-2</v>
      </c>
    </row>
    <row r="35" spans="1:16" x14ac:dyDescent="0.25">
      <c r="A35" s="5" t="s">
        <v>239</v>
      </c>
      <c r="B35" s="5">
        <v>0.7</v>
      </c>
      <c r="C35" s="5">
        <v>1.19</v>
      </c>
      <c r="D35" s="5">
        <v>0.89</v>
      </c>
      <c r="E35" s="5">
        <v>0.92</v>
      </c>
      <c r="F35" s="5">
        <v>1.31</v>
      </c>
      <c r="G35" s="5">
        <v>0.45</v>
      </c>
      <c r="H35" s="5">
        <v>0.82</v>
      </c>
      <c r="I35" s="5">
        <v>0.54</v>
      </c>
      <c r="J35" s="5">
        <v>0.73</v>
      </c>
      <c r="K35" s="5">
        <v>0.5</v>
      </c>
      <c r="M35" s="12">
        <f t="shared" si="3"/>
        <v>1.002</v>
      </c>
      <c r="N35" s="12">
        <f t="shared" si="4"/>
        <v>0.60799999999999998</v>
      </c>
      <c r="O35" s="12"/>
      <c r="P35" s="12">
        <f t="shared" si="5"/>
        <v>2.0042615276804572E-2</v>
      </c>
    </row>
    <row r="36" spans="1:16" x14ac:dyDescent="0.25">
      <c r="A36" s="5" t="s">
        <v>240</v>
      </c>
      <c r="B36" s="5">
        <v>1.44</v>
      </c>
      <c r="C36" s="5">
        <v>1.1200000000000001</v>
      </c>
      <c r="D36" s="5">
        <v>1.21</v>
      </c>
      <c r="E36" s="5">
        <v>0.82</v>
      </c>
      <c r="F36" s="5">
        <v>0.4</v>
      </c>
      <c r="G36" s="5">
        <v>0.51</v>
      </c>
      <c r="H36" s="5">
        <v>0.64</v>
      </c>
      <c r="I36" s="5">
        <v>0.13</v>
      </c>
      <c r="J36" s="5">
        <v>0.71</v>
      </c>
      <c r="K36" s="5">
        <v>0.31</v>
      </c>
      <c r="M36" s="12">
        <f t="shared" si="3"/>
        <v>0.998</v>
      </c>
      <c r="N36" s="12">
        <f t="shared" si="4"/>
        <v>0.45999999999999996</v>
      </c>
      <c r="O36" s="12"/>
      <c r="P36" s="12">
        <f t="shared" si="5"/>
        <v>3.9072110342616193E-2</v>
      </c>
    </row>
    <row r="37" spans="1:16" x14ac:dyDescent="0.25">
      <c r="A37" s="5" t="s">
        <v>241</v>
      </c>
      <c r="B37" s="5">
        <v>0.63</v>
      </c>
      <c r="C37" s="5">
        <v>1.1000000000000001</v>
      </c>
      <c r="D37" s="5">
        <v>1.64</v>
      </c>
      <c r="E37" s="5">
        <v>1.19</v>
      </c>
      <c r="F37" s="5">
        <v>0.44</v>
      </c>
      <c r="G37" s="5">
        <v>0.41</v>
      </c>
      <c r="H37" s="5">
        <v>0.65</v>
      </c>
      <c r="I37" s="5">
        <v>0.32</v>
      </c>
      <c r="J37" s="5">
        <v>0.6</v>
      </c>
      <c r="K37" s="5">
        <v>0.51</v>
      </c>
      <c r="M37" s="12">
        <f t="shared" si="3"/>
        <v>1.0000000000000002</v>
      </c>
      <c r="N37" s="12">
        <f t="shared" si="4"/>
        <v>0.49800000000000005</v>
      </c>
      <c r="O37" s="12"/>
      <c r="P37" s="12">
        <f t="shared" si="5"/>
        <v>7.6664273050362511E-2</v>
      </c>
    </row>
    <row r="38" spans="1:16" x14ac:dyDescent="0.25">
      <c r="A38" s="5" t="s">
        <v>242</v>
      </c>
      <c r="B38" s="5">
        <v>0.93</v>
      </c>
      <c r="C38" s="5">
        <v>1.37</v>
      </c>
      <c r="D38" s="5">
        <v>0.86</v>
      </c>
      <c r="E38" s="5">
        <v>0.7</v>
      </c>
      <c r="F38" s="5">
        <v>1.1399999999999999</v>
      </c>
      <c r="G38" s="5">
        <v>0.51</v>
      </c>
      <c r="H38" s="5">
        <v>0.48</v>
      </c>
      <c r="I38" s="5">
        <v>0.31</v>
      </c>
      <c r="J38" s="5">
        <v>0.71</v>
      </c>
      <c r="K38" s="5">
        <v>0.5</v>
      </c>
      <c r="M38" s="12">
        <f t="shared" si="3"/>
        <v>1</v>
      </c>
      <c r="N38" s="12">
        <f t="shared" si="4"/>
        <v>0.502</v>
      </c>
      <c r="O38" s="12"/>
      <c r="P38" s="12">
        <f t="shared" si="5"/>
        <v>8.9266199438250583E-3</v>
      </c>
    </row>
    <row r="39" spans="1:16" x14ac:dyDescent="0.25">
      <c r="A39" s="5" t="s">
        <v>243</v>
      </c>
      <c r="B39" s="5">
        <v>1.1399999999999999</v>
      </c>
      <c r="C39" s="5">
        <v>0.97</v>
      </c>
      <c r="D39" s="5">
        <v>1.1000000000000001</v>
      </c>
      <c r="E39" s="5">
        <v>0.91</v>
      </c>
      <c r="F39" s="5">
        <v>0.88</v>
      </c>
      <c r="G39" s="5">
        <v>0.49</v>
      </c>
      <c r="H39" s="5">
        <v>0.27</v>
      </c>
      <c r="I39" s="5">
        <v>0.65</v>
      </c>
      <c r="J39" s="5">
        <v>0.62</v>
      </c>
      <c r="K39" s="5">
        <v>0.48</v>
      </c>
      <c r="M39" s="12">
        <f t="shared" si="3"/>
        <v>1</v>
      </c>
      <c r="N39" s="12">
        <f t="shared" si="4"/>
        <v>0.502</v>
      </c>
      <c r="O39" s="12"/>
      <c r="P39" s="28">
        <f t="shared" si="5"/>
        <v>4.7247117525984014E-4</v>
      </c>
    </row>
    <row r="40" spans="1:16" x14ac:dyDescent="0.25">
      <c r="A40" s="5" t="s">
        <v>244</v>
      </c>
      <c r="B40" s="5">
        <v>1.02</v>
      </c>
      <c r="C40" s="5">
        <v>1.31</v>
      </c>
      <c r="D40" s="5">
        <v>1.26</v>
      </c>
      <c r="E40" s="5">
        <v>0.37</v>
      </c>
      <c r="F40" s="5">
        <v>1.04</v>
      </c>
      <c r="G40" s="5">
        <v>0.46</v>
      </c>
      <c r="H40" s="5">
        <v>0.44</v>
      </c>
      <c r="I40" s="5">
        <v>0.14000000000000001</v>
      </c>
      <c r="J40" s="5">
        <v>0.52</v>
      </c>
      <c r="K40" s="5">
        <v>0.5</v>
      </c>
      <c r="M40" s="12">
        <f t="shared" si="3"/>
        <v>1</v>
      </c>
      <c r="N40" s="12">
        <f t="shared" si="4"/>
        <v>0.41200000000000003</v>
      </c>
      <c r="O40" s="12"/>
      <c r="P40" s="12">
        <f t="shared" si="5"/>
        <v>2.0943641102381391E-2</v>
      </c>
    </row>
    <row r="41" spans="1:16" x14ac:dyDescent="0.25">
      <c r="A41" s="5" t="s">
        <v>245</v>
      </c>
      <c r="B41" s="5">
        <v>0.64</v>
      </c>
      <c r="C41" s="5">
        <v>1.1100000000000001</v>
      </c>
      <c r="D41" s="5">
        <v>1.3</v>
      </c>
      <c r="E41" s="5">
        <v>0.86</v>
      </c>
      <c r="F41" s="5">
        <v>1.1000000000000001</v>
      </c>
      <c r="G41" s="5">
        <v>0.44</v>
      </c>
      <c r="H41" s="5">
        <v>0.5</v>
      </c>
      <c r="I41" s="5">
        <v>0.09</v>
      </c>
      <c r="J41" s="5">
        <v>0.48</v>
      </c>
      <c r="K41" s="5">
        <v>0.44</v>
      </c>
      <c r="M41" s="12">
        <f t="shared" si="3"/>
        <v>1.002</v>
      </c>
      <c r="N41" s="12">
        <f t="shared" si="4"/>
        <v>0.39</v>
      </c>
      <c r="O41" s="12"/>
      <c r="P41" s="29">
        <f t="shared" si="5"/>
        <v>2.9827816972447995E-3</v>
      </c>
    </row>
    <row r="42" spans="1:16" x14ac:dyDescent="0.25">
      <c r="A42" s="5" t="s">
        <v>246</v>
      </c>
      <c r="B42" s="5">
        <v>0.91</v>
      </c>
      <c r="C42" s="5">
        <v>1.1000000000000001</v>
      </c>
      <c r="D42" s="5">
        <v>1.22</v>
      </c>
      <c r="E42" s="5">
        <v>0.78</v>
      </c>
      <c r="F42" s="5">
        <v>0.99</v>
      </c>
      <c r="G42" s="5">
        <v>0.4</v>
      </c>
      <c r="H42" s="5">
        <v>0.44</v>
      </c>
      <c r="I42" s="5">
        <v>0.34</v>
      </c>
      <c r="J42" s="5">
        <v>0.56000000000000005</v>
      </c>
      <c r="K42" s="5">
        <v>0.52</v>
      </c>
      <c r="M42" s="12">
        <f t="shared" si="3"/>
        <v>1.0000000000000002</v>
      </c>
      <c r="N42" s="12">
        <f t="shared" si="4"/>
        <v>0.45200000000000007</v>
      </c>
      <c r="O42" s="12"/>
      <c r="P42" s="29">
        <f t="shared" si="5"/>
        <v>6.6477763043528424E-4</v>
      </c>
    </row>
    <row r="43" spans="1:16" x14ac:dyDescent="0.25">
      <c r="A43" s="5" t="s">
        <v>247</v>
      </c>
      <c r="B43" s="5">
        <v>0.93</v>
      </c>
      <c r="C43" s="5">
        <v>1.24</v>
      </c>
      <c r="D43" s="5">
        <v>0.92</v>
      </c>
      <c r="E43" s="5">
        <v>0.8</v>
      </c>
      <c r="F43" s="5">
        <v>1.1100000000000001</v>
      </c>
      <c r="G43" s="5">
        <v>0.64</v>
      </c>
      <c r="H43" s="5">
        <v>0.6</v>
      </c>
      <c r="I43" s="5">
        <v>0.21</v>
      </c>
      <c r="J43" s="5">
        <v>0.4</v>
      </c>
      <c r="K43" s="5">
        <v>0.39</v>
      </c>
      <c r="M43" s="12">
        <f t="shared" si="3"/>
        <v>1</v>
      </c>
      <c r="N43" s="12">
        <f t="shared" si="4"/>
        <v>0.44800000000000006</v>
      </c>
      <c r="O43" s="12"/>
      <c r="P43" s="29">
        <f t="shared" si="5"/>
        <v>1.0464072043800451E-3</v>
      </c>
    </row>
    <row r="44" spans="1:16" x14ac:dyDescent="0.25">
      <c r="A44" s="5" t="s">
        <v>248</v>
      </c>
      <c r="B44" s="5">
        <v>0.79</v>
      </c>
      <c r="C44" s="5">
        <v>1.0900000000000001</v>
      </c>
      <c r="D44" s="5">
        <v>1.1399999999999999</v>
      </c>
      <c r="E44" s="5">
        <v>0.91</v>
      </c>
      <c r="F44" s="5">
        <v>1.06</v>
      </c>
      <c r="G44" s="5">
        <v>0.31</v>
      </c>
      <c r="H44" s="5">
        <v>0.6</v>
      </c>
      <c r="I44" s="5">
        <v>0.34</v>
      </c>
      <c r="J44" s="5">
        <v>0.3</v>
      </c>
      <c r="K44" s="5">
        <v>0.25</v>
      </c>
      <c r="M44" s="12">
        <f t="shared" si="3"/>
        <v>0.998</v>
      </c>
      <c r="N44" s="12">
        <f t="shared" si="4"/>
        <v>0.36</v>
      </c>
      <c r="O44" s="12"/>
      <c r="P44" s="29">
        <f t="shared" si="5"/>
        <v>9.9041485624277081E-5</v>
      </c>
    </row>
    <row r="45" spans="1:16" x14ac:dyDescent="0.25">
      <c r="A45" s="5" t="s">
        <v>249</v>
      </c>
      <c r="B45" s="5">
        <v>0.31</v>
      </c>
      <c r="C45" s="5">
        <v>0.67</v>
      </c>
      <c r="D45" s="5">
        <v>1.38</v>
      </c>
      <c r="E45" s="5">
        <v>1.51</v>
      </c>
      <c r="F45" s="5">
        <v>1.1399999999999999</v>
      </c>
      <c r="G45" s="5">
        <v>0</v>
      </c>
      <c r="H45" s="5">
        <v>0.83</v>
      </c>
      <c r="I45" s="5">
        <v>0.28999999999999998</v>
      </c>
      <c r="J45" s="5">
        <v>0.56999999999999995</v>
      </c>
      <c r="K45" s="5">
        <v>0.12</v>
      </c>
      <c r="M45" s="12">
        <f t="shared" si="3"/>
        <v>1.002</v>
      </c>
      <c r="N45" s="12">
        <f t="shared" si="4"/>
        <v>0.36199999999999999</v>
      </c>
      <c r="O45" s="12"/>
      <c r="P45" s="29">
        <f t="shared" si="5"/>
        <v>5.0028997218819975E-2</v>
      </c>
    </row>
    <row r="46" spans="1:16" x14ac:dyDescent="0.25">
      <c r="A46" s="5" t="s">
        <v>250</v>
      </c>
      <c r="B46" s="5">
        <v>0.66</v>
      </c>
      <c r="C46" s="5">
        <v>1.3</v>
      </c>
      <c r="D46" s="5">
        <v>1.41</v>
      </c>
      <c r="E46" s="5">
        <v>0.92</v>
      </c>
      <c r="F46" s="5">
        <v>0.71</v>
      </c>
      <c r="G46" s="5">
        <v>0.28000000000000003</v>
      </c>
      <c r="H46" s="5">
        <v>0.32</v>
      </c>
      <c r="I46" s="5">
        <v>0.06</v>
      </c>
      <c r="J46" s="5">
        <v>0.03</v>
      </c>
      <c r="K46" s="5">
        <v>0.28000000000000003</v>
      </c>
      <c r="M46" s="12">
        <f t="shared" si="3"/>
        <v>1</v>
      </c>
      <c r="N46" s="12">
        <f t="shared" si="4"/>
        <v>0.19400000000000003</v>
      </c>
      <c r="O46" s="12"/>
      <c r="P46" s="29">
        <f t="shared" si="5"/>
        <v>3.8608839669707052E-3</v>
      </c>
    </row>
    <row r="47" spans="1:16" x14ac:dyDescent="0.25">
      <c r="A47" s="5" t="s">
        <v>251</v>
      </c>
      <c r="B47" s="5">
        <v>1.04</v>
      </c>
      <c r="C47" s="5">
        <v>1.5</v>
      </c>
      <c r="D47" s="5">
        <v>0.73</v>
      </c>
      <c r="E47" s="5">
        <v>0.89</v>
      </c>
      <c r="F47" s="5">
        <v>0.84</v>
      </c>
      <c r="G47" s="5">
        <v>0.57999999999999996</v>
      </c>
      <c r="H47" s="5">
        <v>0.51</v>
      </c>
      <c r="I47" s="5">
        <v>0.05</v>
      </c>
      <c r="J47" s="5">
        <v>0.28000000000000003</v>
      </c>
      <c r="K47" s="5">
        <v>0.19</v>
      </c>
      <c r="M47" s="12">
        <f t="shared" si="3"/>
        <v>1</v>
      </c>
      <c r="N47" s="12">
        <f t="shared" si="4"/>
        <v>0.32199999999999995</v>
      </c>
      <c r="O47" s="12"/>
      <c r="P47" s="29">
        <f t="shared" si="5"/>
        <v>4.3434924636889484E-3</v>
      </c>
    </row>
    <row r="48" spans="1:16" x14ac:dyDescent="0.25">
      <c r="A48" s="5" t="s">
        <v>252</v>
      </c>
      <c r="B48" s="5">
        <v>0.75</v>
      </c>
      <c r="C48" s="5">
        <v>1.1000000000000001</v>
      </c>
      <c r="D48" s="5">
        <v>1.1399999999999999</v>
      </c>
      <c r="E48" s="5">
        <v>0.95</v>
      </c>
      <c r="F48" s="5">
        <v>1.06</v>
      </c>
      <c r="G48" s="5">
        <v>0.27</v>
      </c>
      <c r="H48" s="5">
        <v>0.57999999999999996</v>
      </c>
      <c r="I48" s="5">
        <v>0.31</v>
      </c>
      <c r="J48" s="5">
        <v>0.25</v>
      </c>
      <c r="K48" s="5">
        <v>0.21</v>
      </c>
      <c r="M48" s="12">
        <f t="shared" si="3"/>
        <v>1</v>
      </c>
      <c r="N48" s="12">
        <f t="shared" si="4"/>
        <v>0.32399999999999995</v>
      </c>
      <c r="O48" s="12"/>
      <c r="P48" s="28">
        <f t="shared" si="5"/>
        <v>1.1204075104672872E-4</v>
      </c>
    </row>
    <row r="49" spans="1:16" x14ac:dyDescent="0.25">
      <c r="A49" s="5" t="s">
        <v>253</v>
      </c>
      <c r="B49" s="5">
        <v>0.59</v>
      </c>
      <c r="C49" s="5">
        <v>0.96</v>
      </c>
      <c r="D49" s="5">
        <v>1.4</v>
      </c>
      <c r="E49" s="5">
        <v>1.17</v>
      </c>
      <c r="F49" s="5">
        <v>0.88</v>
      </c>
      <c r="G49" s="5">
        <v>0.24</v>
      </c>
      <c r="H49" s="5">
        <v>1.39</v>
      </c>
      <c r="I49" s="5">
        <v>0.23</v>
      </c>
      <c r="J49" s="5">
        <v>0.42</v>
      </c>
      <c r="K49" s="5">
        <v>0.18</v>
      </c>
      <c r="M49" s="12">
        <f t="shared" si="3"/>
        <v>0.99999999999999978</v>
      </c>
      <c r="N49" s="12">
        <f t="shared" si="4"/>
        <v>0.49199999999999999</v>
      </c>
      <c r="O49" s="12"/>
      <c r="P49" s="12">
        <f t="shared" si="5"/>
        <v>0.10062373545062936</v>
      </c>
    </row>
    <row r="50" spans="1:16" x14ac:dyDescent="0.25">
      <c r="A50" s="5" t="s">
        <v>254</v>
      </c>
      <c r="B50" s="5">
        <v>2.4300000000000002</v>
      </c>
      <c r="C50" s="5">
        <v>0.71</v>
      </c>
      <c r="D50" s="5">
        <v>0.61</v>
      </c>
      <c r="E50" s="5">
        <v>0.52</v>
      </c>
      <c r="F50" s="5">
        <v>0.73</v>
      </c>
      <c r="G50" s="5">
        <v>0.18</v>
      </c>
      <c r="H50" s="5">
        <v>0.41</v>
      </c>
      <c r="I50" s="5">
        <v>0.15</v>
      </c>
      <c r="J50" s="5">
        <v>0.36</v>
      </c>
      <c r="K50" s="5">
        <v>0.22</v>
      </c>
      <c r="M50" s="12">
        <f t="shared" si="3"/>
        <v>1</v>
      </c>
      <c r="N50" s="12">
        <f t="shared" si="4"/>
        <v>0.26400000000000001</v>
      </c>
      <c r="O50" s="12"/>
      <c r="P50" s="12">
        <f t="shared" si="5"/>
        <v>0.10985801835910776</v>
      </c>
    </row>
    <row r="51" spans="1:16" x14ac:dyDescent="0.25">
      <c r="A51" s="5" t="s">
        <v>255</v>
      </c>
      <c r="B51" s="5">
        <v>0.87</v>
      </c>
      <c r="C51" s="5">
        <v>1.27</v>
      </c>
      <c r="D51" s="5">
        <v>0.95</v>
      </c>
      <c r="E51" s="5">
        <v>0.85</v>
      </c>
      <c r="F51" s="5">
        <v>1.06</v>
      </c>
      <c r="G51" s="5">
        <v>0.22</v>
      </c>
      <c r="H51" s="5">
        <v>0.46</v>
      </c>
      <c r="I51" s="5">
        <v>0.23</v>
      </c>
      <c r="J51" s="5">
        <v>0.22</v>
      </c>
      <c r="K51" s="5">
        <v>0.18</v>
      </c>
      <c r="M51" s="12">
        <f t="shared" si="3"/>
        <v>1</v>
      </c>
      <c r="N51" s="12">
        <f t="shared" si="4"/>
        <v>0.26200000000000001</v>
      </c>
      <c r="O51" s="12"/>
      <c r="P51" s="12">
        <f t="shared" si="5"/>
        <v>9.7101600073002184E-5</v>
      </c>
    </row>
    <row r="52" spans="1:16" x14ac:dyDescent="0.25">
      <c r="A52" s="5" t="s">
        <v>256</v>
      </c>
      <c r="B52" s="5">
        <v>0.16</v>
      </c>
      <c r="C52" s="5">
        <v>1.0900000000000001</v>
      </c>
      <c r="D52" s="5">
        <v>0.44</v>
      </c>
      <c r="E52" s="5">
        <v>1.42</v>
      </c>
      <c r="F52" s="5">
        <v>1.89</v>
      </c>
      <c r="G52" s="5">
        <v>0.18</v>
      </c>
      <c r="H52" s="5">
        <v>0.79</v>
      </c>
      <c r="I52" s="5">
        <v>7.0000000000000007E-2</v>
      </c>
      <c r="J52" s="5">
        <v>0.44</v>
      </c>
      <c r="K52" s="5">
        <v>0.22</v>
      </c>
      <c r="M52" s="12">
        <f t="shared" ref="M52:M62" si="6">AVERAGE(B52:F52)</f>
        <v>1</v>
      </c>
      <c r="N52" s="12">
        <f t="shared" ref="N52:N62" si="7">AVERAGE(G52:K52)</f>
        <v>0.33999999999999997</v>
      </c>
      <c r="O52" s="12"/>
      <c r="P52" s="12">
        <f t="shared" ref="P52:P62" si="8">_xlfn.T.TEST(B52:F52,G52:K52,2,3)</f>
        <v>0.10748785193148597</v>
      </c>
    </row>
    <row r="53" spans="1:16" x14ac:dyDescent="0.25">
      <c r="A53" s="5" t="s">
        <v>257</v>
      </c>
      <c r="B53" s="5">
        <v>1.06</v>
      </c>
      <c r="C53" s="5">
        <v>0.99</v>
      </c>
      <c r="D53" s="5">
        <v>0.76</v>
      </c>
      <c r="E53" s="5">
        <v>0.69</v>
      </c>
      <c r="F53" s="5">
        <v>1.5</v>
      </c>
      <c r="G53" s="5">
        <v>0.15</v>
      </c>
      <c r="H53" s="5">
        <v>0.56999999999999995</v>
      </c>
      <c r="I53" s="5">
        <v>0.21</v>
      </c>
      <c r="J53" s="5">
        <v>0.37</v>
      </c>
      <c r="K53" s="5">
        <v>0.2</v>
      </c>
      <c r="M53" s="12">
        <f t="shared" si="6"/>
        <v>1</v>
      </c>
      <c r="N53" s="12">
        <f t="shared" si="7"/>
        <v>0.29999999999999993</v>
      </c>
      <c r="O53" s="12"/>
      <c r="P53" s="12">
        <f t="shared" si="8"/>
        <v>4.7309894870036003E-3</v>
      </c>
    </row>
    <row r="54" spans="1:16" x14ac:dyDescent="0.25">
      <c r="A54" s="5" t="s">
        <v>258</v>
      </c>
      <c r="B54" s="5">
        <v>1.31</v>
      </c>
      <c r="C54" s="5">
        <v>1.25</v>
      </c>
      <c r="D54" s="5">
        <v>1.23</v>
      </c>
      <c r="E54" s="5">
        <v>0.59</v>
      </c>
      <c r="F54" s="5">
        <v>0.62</v>
      </c>
      <c r="G54" s="5">
        <v>0.33</v>
      </c>
      <c r="H54" s="5">
        <v>0.33</v>
      </c>
      <c r="I54" s="5">
        <v>0.19</v>
      </c>
      <c r="J54" s="5">
        <v>0.15</v>
      </c>
      <c r="K54" s="5">
        <v>0.15</v>
      </c>
      <c r="M54" s="12">
        <f t="shared" si="6"/>
        <v>1</v>
      </c>
      <c r="N54" s="12">
        <f t="shared" si="7"/>
        <v>0.22999999999999998</v>
      </c>
      <c r="O54" s="12"/>
      <c r="P54" s="12">
        <f t="shared" si="8"/>
        <v>7.4195167403323867E-3</v>
      </c>
    </row>
    <row r="55" spans="1:16" x14ac:dyDescent="0.25">
      <c r="A55" s="5" t="s">
        <v>259</v>
      </c>
      <c r="B55" s="5">
        <v>0.81</v>
      </c>
      <c r="C55" s="5">
        <v>1.04</v>
      </c>
      <c r="D55" s="5">
        <v>0.8</v>
      </c>
      <c r="E55" s="5">
        <v>0.71</v>
      </c>
      <c r="F55" s="5">
        <v>1.65</v>
      </c>
      <c r="G55" s="5">
        <v>0.09</v>
      </c>
      <c r="H55" s="5">
        <v>0.23</v>
      </c>
      <c r="I55" s="5">
        <v>0.12</v>
      </c>
      <c r="J55" s="5">
        <v>0.34</v>
      </c>
      <c r="K55" s="5">
        <v>0.16</v>
      </c>
      <c r="M55" s="12">
        <f t="shared" si="6"/>
        <v>1.002</v>
      </c>
      <c r="N55" s="12">
        <f t="shared" si="7"/>
        <v>0.188</v>
      </c>
      <c r="O55" s="12"/>
      <c r="P55" s="12">
        <f t="shared" si="8"/>
        <v>7.3406110923878616E-3</v>
      </c>
    </row>
    <row r="56" spans="1:16" x14ac:dyDescent="0.25">
      <c r="A56" s="5" t="s">
        <v>260</v>
      </c>
      <c r="B56" s="5">
        <v>0.96</v>
      </c>
      <c r="C56" s="5">
        <v>1.38</v>
      </c>
      <c r="D56" s="5">
        <v>2.1</v>
      </c>
      <c r="E56" s="5">
        <v>0</v>
      </c>
      <c r="F56" s="5">
        <v>0.56000000000000005</v>
      </c>
      <c r="G56" s="5">
        <v>0.14000000000000001</v>
      </c>
      <c r="H56" s="5">
        <v>0.31</v>
      </c>
      <c r="I56" s="5">
        <v>0.28000000000000003</v>
      </c>
      <c r="J56" s="5">
        <v>7.0000000000000007E-2</v>
      </c>
      <c r="K56" s="5">
        <v>0.14000000000000001</v>
      </c>
      <c r="M56" s="12">
        <f t="shared" si="6"/>
        <v>1</v>
      </c>
      <c r="N56" s="12">
        <f t="shared" si="7"/>
        <v>0.188</v>
      </c>
      <c r="O56" s="12"/>
      <c r="P56" s="12">
        <f t="shared" si="8"/>
        <v>8.4959056911454806E-2</v>
      </c>
    </row>
    <row r="57" spans="1:16" x14ac:dyDescent="0.25">
      <c r="A57" s="5" t="s">
        <v>261</v>
      </c>
      <c r="B57" s="5">
        <v>0.38</v>
      </c>
      <c r="C57" s="5">
        <v>0.81</v>
      </c>
      <c r="D57" s="5">
        <v>0.75</v>
      </c>
      <c r="E57" s="5">
        <v>1.23</v>
      </c>
      <c r="F57" s="5">
        <v>1.84</v>
      </c>
      <c r="G57" s="5">
        <v>0.31</v>
      </c>
      <c r="H57" s="5">
        <v>0.08</v>
      </c>
      <c r="I57" s="5">
        <v>0.06</v>
      </c>
      <c r="J57" s="5">
        <v>0.44</v>
      </c>
      <c r="K57" s="5">
        <v>0.04</v>
      </c>
      <c r="M57" s="12">
        <f t="shared" si="6"/>
        <v>1.002</v>
      </c>
      <c r="N57" s="12">
        <f t="shared" si="7"/>
        <v>0.186</v>
      </c>
      <c r="O57" s="12"/>
      <c r="P57" s="12">
        <f t="shared" si="8"/>
        <v>2.7658360094557966E-2</v>
      </c>
    </row>
    <row r="58" spans="1:16" x14ac:dyDescent="0.25">
      <c r="A58" s="5" t="s">
        <v>262</v>
      </c>
      <c r="B58" s="5">
        <v>0</v>
      </c>
      <c r="C58" s="5">
        <v>0</v>
      </c>
      <c r="D58" s="5">
        <v>1.77</v>
      </c>
      <c r="E58" s="5">
        <v>2.09</v>
      </c>
      <c r="F58" s="5">
        <v>1.1499999999999999</v>
      </c>
      <c r="G58" s="5">
        <v>0.13</v>
      </c>
      <c r="H58" s="5">
        <v>7.0000000000000007E-2</v>
      </c>
      <c r="I58" s="5">
        <v>0</v>
      </c>
      <c r="J58" s="5">
        <v>7.0000000000000007E-2</v>
      </c>
      <c r="K58" s="5">
        <v>0.1</v>
      </c>
      <c r="M58" s="12">
        <f t="shared" si="6"/>
        <v>1.002</v>
      </c>
      <c r="N58" s="12">
        <f t="shared" si="7"/>
        <v>7.3999999999999996E-2</v>
      </c>
      <c r="O58" s="12"/>
      <c r="P58" s="12">
        <f t="shared" si="8"/>
        <v>0.10039132562230547</v>
      </c>
    </row>
    <row r="59" spans="1:16" x14ac:dyDescent="0.25">
      <c r="A59" s="5" t="s">
        <v>263</v>
      </c>
      <c r="B59" s="5">
        <v>0.77</v>
      </c>
      <c r="C59" s="5">
        <v>1.21</v>
      </c>
      <c r="D59" s="5">
        <v>0.95</v>
      </c>
      <c r="E59" s="5">
        <v>0.8</v>
      </c>
      <c r="F59" s="5">
        <v>1.27</v>
      </c>
      <c r="G59" s="5">
        <v>7.0000000000000007E-2</v>
      </c>
      <c r="H59" s="5">
        <v>0.19</v>
      </c>
      <c r="I59" s="5">
        <v>0.03</v>
      </c>
      <c r="J59" s="5">
        <v>0.06</v>
      </c>
      <c r="K59" s="5">
        <v>0.04</v>
      </c>
      <c r="M59" s="12">
        <f t="shared" si="6"/>
        <v>1</v>
      </c>
      <c r="N59" s="12">
        <f t="shared" si="7"/>
        <v>7.8E-2</v>
      </c>
      <c r="O59" s="12"/>
      <c r="P59" s="29">
        <f t="shared" si="8"/>
        <v>5.0965904158293727E-4</v>
      </c>
    </row>
    <row r="60" spans="1:16" x14ac:dyDescent="0.25">
      <c r="A60" s="5" t="s">
        <v>264</v>
      </c>
      <c r="B60" s="5">
        <v>0.77</v>
      </c>
      <c r="C60" s="5">
        <v>1.21</v>
      </c>
      <c r="D60" s="5">
        <v>0.95</v>
      </c>
      <c r="E60" s="5">
        <v>0.8</v>
      </c>
      <c r="F60" s="5">
        <v>1.27</v>
      </c>
      <c r="G60" s="5">
        <v>7.0000000000000007E-2</v>
      </c>
      <c r="H60" s="5">
        <v>0.19</v>
      </c>
      <c r="I60" s="5">
        <v>0.03</v>
      </c>
      <c r="J60" s="5">
        <v>0.06</v>
      </c>
      <c r="K60" s="5">
        <v>0.04</v>
      </c>
      <c r="M60" s="12">
        <f t="shared" si="6"/>
        <v>1</v>
      </c>
      <c r="N60" s="12">
        <f t="shared" si="7"/>
        <v>7.8E-2</v>
      </c>
      <c r="O60" s="12"/>
      <c r="P60" s="29">
        <f t="shared" si="8"/>
        <v>5.0965904158293727E-4</v>
      </c>
    </row>
    <row r="61" spans="1:16" x14ac:dyDescent="0.25">
      <c r="A61" s="5" t="s">
        <v>265</v>
      </c>
      <c r="B61" s="5">
        <v>0.77</v>
      </c>
      <c r="C61" s="5">
        <v>1.21</v>
      </c>
      <c r="D61" s="5">
        <v>0.95</v>
      </c>
      <c r="E61" s="5">
        <v>0.81</v>
      </c>
      <c r="F61" s="5">
        <v>1.27</v>
      </c>
      <c r="G61" s="5">
        <v>0.01</v>
      </c>
      <c r="H61" s="5">
        <v>0.19</v>
      </c>
      <c r="I61" s="5">
        <v>0.03</v>
      </c>
      <c r="J61" s="5">
        <v>0.06</v>
      </c>
      <c r="K61" s="5">
        <v>0.05</v>
      </c>
      <c r="M61" s="12">
        <f t="shared" si="6"/>
        <v>1.002</v>
      </c>
      <c r="N61" s="12">
        <f t="shared" si="7"/>
        <v>6.8000000000000005E-2</v>
      </c>
      <c r="O61" s="12"/>
      <c r="P61" s="28">
        <f t="shared" si="8"/>
        <v>4.144099512666906E-4</v>
      </c>
    </row>
    <row r="62" spans="1:16" x14ac:dyDescent="0.25">
      <c r="A62" s="5" t="s">
        <v>266</v>
      </c>
      <c r="B62" s="5">
        <v>0.26</v>
      </c>
      <c r="C62" s="5">
        <v>1.17</v>
      </c>
      <c r="D62" s="5">
        <v>0.53</v>
      </c>
      <c r="E62" s="5">
        <v>0.56999999999999995</v>
      </c>
      <c r="F62" s="5">
        <v>2.46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M62" s="12">
        <f t="shared" si="6"/>
        <v>0.998</v>
      </c>
      <c r="N62" s="12">
        <f t="shared" si="7"/>
        <v>0</v>
      </c>
      <c r="O62" s="12"/>
      <c r="P62" s="12">
        <f t="shared" si="8"/>
        <v>6.4715133066394689E-2</v>
      </c>
    </row>
    <row r="63" spans="1:16" x14ac:dyDescent="0.25">
      <c r="A63" s="5"/>
    </row>
  </sheetData>
  <mergeCells count="8">
    <mergeCell ref="B29:F29"/>
    <mergeCell ref="G29:K29"/>
    <mergeCell ref="M2:N2"/>
    <mergeCell ref="M28:N28"/>
    <mergeCell ref="B3:F3"/>
    <mergeCell ref="G3:K3"/>
    <mergeCell ref="A2:K2"/>
    <mergeCell ref="A28:K2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ED62E-4080-4919-8DED-9D7DA742ED54}">
  <dimension ref="A1:P24"/>
  <sheetViews>
    <sheetView tabSelected="1" workbookViewId="0">
      <selection activeCell="I31" sqref="I31"/>
    </sheetView>
  </sheetViews>
  <sheetFormatPr defaultRowHeight="15" x14ac:dyDescent="0.25"/>
  <cols>
    <col min="1" max="1" width="33.42578125" style="13" customWidth="1"/>
    <col min="2" max="15" width="9.140625" style="13"/>
    <col min="16" max="16" width="11.42578125" style="13" customWidth="1"/>
    <col min="17" max="16384" width="9.140625" style="13"/>
  </cols>
  <sheetData>
    <row r="1" spans="1:16" x14ac:dyDescent="0.25">
      <c r="A1" s="10" t="s">
        <v>267</v>
      </c>
    </row>
    <row r="2" spans="1:16" s="2" customFormat="1" x14ac:dyDescent="0.25">
      <c r="A2" s="39" t="s">
        <v>268</v>
      </c>
      <c r="B2" s="39"/>
      <c r="C2" s="39"/>
      <c r="D2" s="39"/>
      <c r="E2" s="39"/>
      <c r="F2" s="39"/>
      <c r="G2" s="39"/>
      <c r="H2" s="39"/>
      <c r="I2" s="39"/>
      <c r="J2" s="39"/>
      <c r="K2" s="39"/>
      <c r="M2" s="39" t="s">
        <v>306</v>
      </c>
      <c r="N2" s="39"/>
      <c r="P2" s="2" t="s">
        <v>313</v>
      </c>
    </row>
    <row r="3" spans="1:16" s="2" customFormat="1" x14ac:dyDescent="0.25">
      <c r="A3" s="2" t="s">
        <v>232</v>
      </c>
      <c r="B3" s="45" t="s">
        <v>23</v>
      </c>
      <c r="C3" s="45"/>
      <c r="D3" s="45"/>
      <c r="E3" s="45"/>
      <c r="F3" s="45"/>
      <c r="G3" s="47" t="s">
        <v>74</v>
      </c>
      <c r="H3" s="47"/>
      <c r="I3" s="47"/>
      <c r="J3" s="47"/>
      <c r="K3" s="47"/>
      <c r="M3" s="2" t="s">
        <v>23</v>
      </c>
      <c r="N3" s="2" t="s">
        <v>113</v>
      </c>
      <c r="P3" s="2" t="s">
        <v>315</v>
      </c>
    </row>
    <row r="4" spans="1:16" x14ac:dyDescent="0.25">
      <c r="A4" s="5" t="s">
        <v>208</v>
      </c>
      <c r="B4" s="5">
        <v>0.49</v>
      </c>
      <c r="C4" s="5">
        <v>0.14000000000000001</v>
      </c>
      <c r="D4" s="5">
        <v>0.13</v>
      </c>
      <c r="E4" s="5">
        <v>0</v>
      </c>
      <c r="F4" s="5">
        <v>4.24</v>
      </c>
      <c r="G4" s="5">
        <v>10.17</v>
      </c>
      <c r="H4" s="5">
        <v>10.11</v>
      </c>
      <c r="I4" s="5">
        <v>7.14</v>
      </c>
      <c r="J4" s="5">
        <v>6.88</v>
      </c>
      <c r="K4" s="5">
        <v>10.8</v>
      </c>
      <c r="M4" s="12">
        <f>AVERAGE(B4:F4)</f>
        <v>1</v>
      </c>
      <c r="N4" s="12">
        <f>AVERAGE(G4:K4)</f>
        <v>9.0200000000000014</v>
      </c>
      <c r="O4" s="12"/>
      <c r="P4" s="28">
        <f>_xlfn.T.TEST(B4:F4,G4:K4,2,3)</f>
        <v>1.2520472903773786E-4</v>
      </c>
    </row>
    <row r="5" spans="1:16" x14ac:dyDescent="0.25">
      <c r="A5" s="5" t="s">
        <v>369</v>
      </c>
      <c r="B5" s="5">
        <v>0</v>
      </c>
      <c r="C5" s="5">
        <v>0</v>
      </c>
      <c r="D5" s="5">
        <v>0</v>
      </c>
      <c r="E5" s="5">
        <v>0</v>
      </c>
      <c r="F5" s="5">
        <v>5</v>
      </c>
      <c r="G5" s="5">
        <v>13.01</v>
      </c>
      <c r="H5" s="5">
        <v>13.77</v>
      </c>
      <c r="I5" s="5">
        <v>6.3</v>
      </c>
      <c r="J5" s="5">
        <v>6.05</v>
      </c>
      <c r="K5" s="5">
        <v>8.23</v>
      </c>
      <c r="M5" s="12">
        <f t="shared" ref="M5:M8" si="0">AVERAGE(B5:F5)</f>
        <v>1</v>
      </c>
      <c r="N5" s="12">
        <f t="shared" ref="N5:N8" si="1">AVERAGE(G5:K5)</f>
        <v>9.4719999999999995</v>
      </c>
      <c r="O5" s="12"/>
      <c r="P5" s="29">
        <f t="shared" ref="P5:P8" si="2">_xlfn.T.TEST(B5:F5,G5:K5,2,3)</f>
        <v>3.6639494547560563E-3</v>
      </c>
    </row>
    <row r="6" spans="1:16" x14ac:dyDescent="0.25">
      <c r="A6" s="5" t="s">
        <v>249</v>
      </c>
      <c r="B6" s="5">
        <v>0.31</v>
      </c>
      <c r="C6" s="5">
        <v>0.67</v>
      </c>
      <c r="D6" s="5">
        <v>1.38</v>
      </c>
      <c r="E6" s="5">
        <v>1.51</v>
      </c>
      <c r="F6" s="5">
        <v>1.1399999999999999</v>
      </c>
      <c r="G6" s="5">
        <v>1.53</v>
      </c>
      <c r="H6" s="5">
        <v>1.98</v>
      </c>
      <c r="I6" s="5">
        <v>2.0099999999999998</v>
      </c>
      <c r="J6" s="5">
        <v>3.57</v>
      </c>
      <c r="K6" s="5">
        <v>1.45</v>
      </c>
      <c r="M6" s="12">
        <f t="shared" si="0"/>
        <v>1.002</v>
      </c>
      <c r="N6" s="12">
        <f t="shared" si="1"/>
        <v>2.1079999999999997</v>
      </c>
      <c r="O6" s="12"/>
      <c r="P6" s="12">
        <f t="shared" si="2"/>
        <v>4.4231336688453533E-2</v>
      </c>
    </row>
    <row r="7" spans="1:16" x14ac:dyDescent="0.25">
      <c r="A7" s="5" t="s">
        <v>269</v>
      </c>
      <c r="B7" s="5">
        <v>0.57999999999999996</v>
      </c>
      <c r="C7" s="5">
        <v>1.03</v>
      </c>
      <c r="D7" s="5">
        <v>1.41</v>
      </c>
      <c r="E7" s="5">
        <v>1.08</v>
      </c>
      <c r="F7" s="5">
        <v>0.89</v>
      </c>
      <c r="G7" s="5">
        <v>2.0499999999999998</v>
      </c>
      <c r="H7" s="5">
        <v>1.7</v>
      </c>
      <c r="I7" s="5">
        <v>0.95</v>
      </c>
      <c r="J7" s="5">
        <v>1.01</v>
      </c>
      <c r="K7" s="5">
        <v>2.67</v>
      </c>
      <c r="M7" s="12">
        <f t="shared" si="0"/>
        <v>0.99799999999999989</v>
      </c>
      <c r="N7" s="12">
        <f t="shared" si="1"/>
        <v>1.6759999999999997</v>
      </c>
      <c r="O7" s="12"/>
      <c r="P7" s="12">
        <f t="shared" si="2"/>
        <v>0.10746101875842545</v>
      </c>
    </row>
    <row r="8" spans="1:16" x14ac:dyDescent="0.25">
      <c r="A8" s="5" t="s">
        <v>215</v>
      </c>
      <c r="B8" s="5">
        <v>0.8</v>
      </c>
      <c r="C8" s="5">
        <v>0.67</v>
      </c>
      <c r="D8" s="5">
        <v>1.87</v>
      </c>
      <c r="E8" s="5">
        <v>0.76</v>
      </c>
      <c r="F8" s="5">
        <v>0.91</v>
      </c>
      <c r="G8" s="5">
        <v>1.88</v>
      </c>
      <c r="H8" s="5">
        <v>2.0299999999999998</v>
      </c>
      <c r="I8" s="5">
        <v>1.56</v>
      </c>
      <c r="J8" s="5">
        <v>1.35</v>
      </c>
      <c r="K8" s="5">
        <v>1.69</v>
      </c>
      <c r="M8" s="12">
        <f t="shared" si="0"/>
        <v>1.0020000000000002</v>
      </c>
      <c r="N8" s="12">
        <f t="shared" si="1"/>
        <v>1.702</v>
      </c>
      <c r="O8" s="12"/>
      <c r="P8" s="12">
        <f t="shared" si="2"/>
        <v>3.057567484528545E-2</v>
      </c>
    </row>
    <row r="9" spans="1:16" x14ac:dyDescent="0.25">
      <c r="M9" s="12"/>
      <c r="N9" s="12"/>
      <c r="O9" s="12"/>
      <c r="P9" s="12"/>
    </row>
    <row r="11" spans="1:16" x14ac:dyDescent="0.25">
      <c r="A11" s="10" t="s">
        <v>270</v>
      </c>
    </row>
    <row r="12" spans="1:16" x14ac:dyDescent="0.25">
      <c r="A12" s="39" t="s">
        <v>271</v>
      </c>
      <c r="B12" s="39"/>
      <c r="C12" s="39"/>
      <c r="D12" s="39"/>
      <c r="E12" s="39"/>
      <c r="F12" s="39"/>
      <c r="G12" s="39"/>
      <c r="H12" s="39"/>
      <c r="I12" s="39"/>
      <c r="J12" s="39"/>
      <c r="K12" s="39"/>
      <c r="M12" s="39" t="s">
        <v>306</v>
      </c>
      <c r="N12" s="39"/>
      <c r="O12" s="2"/>
      <c r="P12" s="2" t="s">
        <v>313</v>
      </c>
    </row>
    <row r="13" spans="1:16" x14ac:dyDescent="0.25">
      <c r="A13" s="2" t="s">
        <v>232</v>
      </c>
      <c r="B13" s="45" t="s">
        <v>23</v>
      </c>
      <c r="C13" s="45"/>
      <c r="D13" s="45"/>
      <c r="E13" s="45"/>
      <c r="F13" s="45"/>
      <c r="G13" s="47" t="s">
        <v>74</v>
      </c>
      <c r="H13" s="47"/>
      <c r="I13" s="47"/>
      <c r="J13" s="47"/>
      <c r="K13" s="47"/>
      <c r="M13" s="2" t="s">
        <v>23</v>
      </c>
      <c r="N13" s="2" t="s">
        <v>113</v>
      </c>
      <c r="O13" s="2"/>
      <c r="P13" s="2" t="s">
        <v>315</v>
      </c>
    </row>
    <row r="14" spans="1:16" x14ac:dyDescent="0.25">
      <c r="A14" s="5" t="s">
        <v>224</v>
      </c>
      <c r="B14" s="5">
        <v>0.89</v>
      </c>
      <c r="C14" s="5">
        <v>1.08</v>
      </c>
      <c r="D14" s="5">
        <v>1.19</v>
      </c>
      <c r="E14" s="5">
        <v>0.91</v>
      </c>
      <c r="F14" s="5">
        <v>0.92</v>
      </c>
      <c r="G14" s="5">
        <v>0.71</v>
      </c>
      <c r="H14" s="5">
        <v>0.81</v>
      </c>
      <c r="I14" s="5">
        <v>0.54</v>
      </c>
      <c r="J14" s="5">
        <v>0.63</v>
      </c>
      <c r="K14" s="5">
        <v>1.07</v>
      </c>
      <c r="M14" s="12">
        <f>AVERAGE(B14:F14)</f>
        <v>0.998</v>
      </c>
      <c r="N14" s="12">
        <f>AVERAGE(G14:K14)</f>
        <v>0.752</v>
      </c>
      <c r="O14" s="12"/>
      <c r="P14" s="12">
        <f>_xlfn.T.TEST(B14:F14,G14:K14,2,3)</f>
        <v>5.8474179368585101E-2</v>
      </c>
    </row>
    <row r="15" spans="1:16" x14ac:dyDescent="0.25">
      <c r="A15" s="5" t="s">
        <v>272</v>
      </c>
      <c r="B15" s="5">
        <v>1.1599999999999999</v>
      </c>
      <c r="C15" s="5">
        <v>0.72</v>
      </c>
      <c r="D15" s="5">
        <v>0.99</v>
      </c>
      <c r="E15" s="5">
        <v>0.96</v>
      </c>
      <c r="F15" s="5">
        <v>1.1599999999999999</v>
      </c>
      <c r="G15" s="5">
        <v>0.68</v>
      </c>
      <c r="H15" s="5">
        <v>0.93</v>
      </c>
      <c r="I15" s="5">
        <v>0.68</v>
      </c>
      <c r="J15" s="5">
        <v>0</v>
      </c>
      <c r="K15" s="5">
        <v>0</v>
      </c>
      <c r="M15" s="12">
        <f t="shared" ref="M15:M20" si="3">AVERAGE(B15:F15)</f>
        <v>0.998</v>
      </c>
      <c r="N15" s="12">
        <f t="shared" ref="N15:N20" si="4">AVERAGE(G15:K15)</f>
        <v>0.45800000000000002</v>
      </c>
      <c r="O15" s="12"/>
      <c r="P15" s="12">
        <f t="shared" ref="P15:P20" si="5">_xlfn.T.TEST(B15:F15,G15:K15,2,3)</f>
        <v>4.5855326901078367E-2</v>
      </c>
    </row>
    <row r="16" spans="1:16" x14ac:dyDescent="0.25">
      <c r="A16" s="5" t="s">
        <v>250</v>
      </c>
      <c r="B16" s="5">
        <v>0.66</v>
      </c>
      <c r="C16" s="5">
        <v>1.3</v>
      </c>
      <c r="D16" s="5">
        <v>1.41</v>
      </c>
      <c r="E16" s="5">
        <v>0.92</v>
      </c>
      <c r="F16" s="5">
        <v>0.71</v>
      </c>
      <c r="G16" s="5">
        <v>0.63</v>
      </c>
      <c r="H16" s="5">
        <v>0.96</v>
      </c>
      <c r="I16" s="5">
        <v>0.66</v>
      </c>
      <c r="J16" s="5">
        <v>0</v>
      </c>
      <c r="K16" s="5">
        <v>0</v>
      </c>
      <c r="M16" s="12">
        <f t="shared" si="3"/>
        <v>1</v>
      </c>
      <c r="N16" s="12">
        <f t="shared" si="4"/>
        <v>0.45</v>
      </c>
      <c r="O16" s="12"/>
      <c r="P16" s="12">
        <f t="shared" si="5"/>
        <v>5.7146983914207972E-2</v>
      </c>
    </row>
    <row r="17" spans="1:16" x14ac:dyDescent="0.25">
      <c r="A17" s="5" t="s">
        <v>273</v>
      </c>
      <c r="B17" s="5">
        <v>0.85</v>
      </c>
      <c r="C17" s="5">
        <v>1.17</v>
      </c>
      <c r="D17" s="5">
        <v>1.0900000000000001</v>
      </c>
      <c r="E17" s="5">
        <v>1.1200000000000001</v>
      </c>
      <c r="F17" s="5">
        <v>0.78</v>
      </c>
      <c r="G17" s="5">
        <v>0.68</v>
      </c>
      <c r="H17" s="5">
        <v>0.56000000000000005</v>
      </c>
      <c r="I17" s="5">
        <v>0.5</v>
      </c>
      <c r="J17" s="5">
        <v>0</v>
      </c>
      <c r="K17" s="5">
        <v>0</v>
      </c>
      <c r="M17" s="12">
        <f t="shared" si="3"/>
        <v>1.0020000000000002</v>
      </c>
      <c r="N17" s="12">
        <f t="shared" si="4"/>
        <v>0.34800000000000003</v>
      </c>
      <c r="O17" s="12"/>
      <c r="P17" s="29">
        <f t="shared" si="5"/>
        <v>7.0194323960987666E-3</v>
      </c>
    </row>
    <row r="18" spans="1:16" x14ac:dyDescent="0.25">
      <c r="A18" s="5" t="s">
        <v>274</v>
      </c>
      <c r="B18" s="5">
        <v>0.85</v>
      </c>
      <c r="C18" s="5">
        <v>1.1599999999999999</v>
      </c>
      <c r="D18" s="5">
        <v>1.1000000000000001</v>
      </c>
      <c r="E18" s="5">
        <v>1.1200000000000001</v>
      </c>
      <c r="F18" s="5">
        <v>0.77</v>
      </c>
      <c r="G18" s="5">
        <v>0.68</v>
      </c>
      <c r="H18" s="5">
        <v>0.55000000000000004</v>
      </c>
      <c r="I18" s="5">
        <v>0.5</v>
      </c>
      <c r="J18" s="5">
        <v>0.06</v>
      </c>
      <c r="K18" s="5">
        <v>0.05</v>
      </c>
      <c r="M18" s="12">
        <f t="shared" si="3"/>
        <v>1</v>
      </c>
      <c r="N18" s="12">
        <f t="shared" si="4"/>
        <v>0.36799999999999999</v>
      </c>
      <c r="O18" s="12"/>
      <c r="P18" s="12">
        <f t="shared" si="5"/>
        <v>5.0690132370625248E-3</v>
      </c>
    </row>
    <row r="19" spans="1:16" x14ac:dyDescent="0.25">
      <c r="A19" s="5" t="s">
        <v>275</v>
      </c>
      <c r="B19" s="5">
        <v>0.08</v>
      </c>
      <c r="C19" s="5">
        <v>1.72</v>
      </c>
      <c r="D19" s="5">
        <v>0.93</v>
      </c>
      <c r="E19" s="5">
        <v>0.88</v>
      </c>
      <c r="F19" s="5">
        <v>1.38</v>
      </c>
      <c r="G19" s="5">
        <v>0.44</v>
      </c>
      <c r="H19" s="5">
        <v>0.79</v>
      </c>
      <c r="I19" s="5">
        <v>0.48</v>
      </c>
      <c r="J19" s="5">
        <v>0</v>
      </c>
      <c r="K19" s="5">
        <v>0</v>
      </c>
      <c r="M19" s="12">
        <f t="shared" si="3"/>
        <v>0.998</v>
      </c>
      <c r="N19" s="12">
        <f t="shared" si="4"/>
        <v>0.34199999999999997</v>
      </c>
      <c r="O19" s="12"/>
      <c r="P19" s="12">
        <f t="shared" si="5"/>
        <v>8.1224778462082398E-2</v>
      </c>
    </row>
    <row r="20" spans="1:16" x14ac:dyDescent="0.25">
      <c r="A20" s="5" t="s">
        <v>258</v>
      </c>
      <c r="B20" s="5">
        <v>1.31</v>
      </c>
      <c r="C20" s="5">
        <v>1.25</v>
      </c>
      <c r="D20" s="5">
        <v>1.23</v>
      </c>
      <c r="E20" s="5">
        <v>0.59</v>
      </c>
      <c r="F20" s="5">
        <v>0.62</v>
      </c>
      <c r="G20" s="5">
        <v>0.12</v>
      </c>
      <c r="H20" s="5">
        <v>0.1</v>
      </c>
      <c r="I20" s="5">
        <v>0.06</v>
      </c>
      <c r="J20" s="5">
        <v>0.05</v>
      </c>
      <c r="K20" s="5">
        <v>0.09</v>
      </c>
      <c r="M20" s="12">
        <f t="shared" si="3"/>
        <v>1</v>
      </c>
      <c r="N20" s="12">
        <f t="shared" si="4"/>
        <v>8.4000000000000005E-2</v>
      </c>
      <c r="O20" s="12"/>
      <c r="P20" s="12">
        <f t="shared" si="5"/>
        <v>4.680760665982062E-3</v>
      </c>
    </row>
    <row r="24" spans="1:16" x14ac:dyDescent="0.25">
      <c r="A24" s="35" t="s">
        <v>368</v>
      </c>
    </row>
  </sheetData>
  <mergeCells count="8">
    <mergeCell ref="B13:F13"/>
    <mergeCell ref="G13:K13"/>
    <mergeCell ref="M2:N2"/>
    <mergeCell ref="M12:N12"/>
    <mergeCell ref="A2:K2"/>
    <mergeCell ref="B3:F3"/>
    <mergeCell ref="G3:K3"/>
    <mergeCell ref="A12:K1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D9AEC-A88C-4895-A48F-22970196F301}">
  <dimension ref="A1:W27"/>
  <sheetViews>
    <sheetView workbookViewId="0">
      <selection activeCell="T31" sqref="T31"/>
    </sheetView>
  </sheetViews>
  <sheetFormatPr defaultRowHeight="15" x14ac:dyDescent="0.25"/>
  <cols>
    <col min="1" max="1" width="24.7109375" style="13" customWidth="1"/>
    <col min="2" max="20" width="9.140625" style="13"/>
    <col min="21" max="21" width="11.7109375" style="13" customWidth="1"/>
    <col min="22" max="22" width="11.28515625" style="13" customWidth="1"/>
    <col min="23" max="23" width="11" style="13" customWidth="1"/>
    <col min="24" max="16384" width="9.140625" style="13"/>
  </cols>
  <sheetData>
    <row r="1" spans="1:23" x14ac:dyDescent="0.25">
      <c r="A1" s="10" t="s">
        <v>276</v>
      </c>
    </row>
    <row r="2" spans="1:23" x14ac:dyDescent="0.25">
      <c r="A2" s="2"/>
      <c r="B2" s="39" t="s">
        <v>283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R2" s="39" t="s">
        <v>306</v>
      </c>
      <c r="S2" s="39"/>
      <c r="T2" s="39"/>
      <c r="U2" s="39" t="s">
        <v>327</v>
      </c>
      <c r="V2" s="39"/>
      <c r="W2" s="39"/>
    </row>
    <row r="3" spans="1:23" s="2" customFormat="1" x14ac:dyDescent="0.25">
      <c r="A3" s="2" t="s">
        <v>282</v>
      </c>
      <c r="B3" s="45" t="s">
        <v>23</v>
      </c>
      <c r="C3" s="45"/>
      <c r="D3" s="45"/>
      <c r="E3" s="45"/>
      <c r="F3" s="45"/>
      <c r="G3" s="46" t="s">
        <v>24</v>
      </c>
      <c r="H3" s="46"/>
      <c r="I3" s="46"/>
      <c r="J3" s="46"/>
      <c r="K3" s="46"/>
      <c r="L3" s="47" t="s">
        <v>74</v>
      </c>
      <c r="M3" s="47"/>
      <c r="N3" s="47"/>
      <c r="O3" s="47"/>
      <c r="P3" s="47"/>
      <c r="R3" s="2" t="s">
        <v>23</v>
      </c>
      <c r="S3" s="2" t="s">
        <v>113</v>
      </c>
      <c r="T3" s="2" t="s">
        <v>74</v>
      </c>
      <c r="U3" s="2" t="s">
        <v>315</v>
      </c>
      <c r="V3" s="2" t="s">
        <v>311</v>
      </c>
      <c r="W3" s="2" t="s">
        <v>312</v>
      </c>
    </row>
    <row r="4" spans="1:23" x14ac:dyDescent="0.25">
      <c r="A4" s="5" t="s">
        <v>277</v>
      </c>
      <c r="B4" s="5">
        <v>0.65</v>
      </c>
      <c r="C4" s="5">
        <v>1.03</v>
      </c>
      <c r="D4" s="5">
        <v>1.01</v>
      </c>
      <c r="E4" s="5">
        <v>0.83</v>
      </c>
      <c r="F4" s="5">
        <v>1.48</v>
      </c>
      <c r="G4" s="5">
        <v>0.61</v>
      </c>
      <c r="H4" s="5">
        <v>0.75</v>
      </c>
      <c r="I4" s="5">
        <v>0.6</v>
      </c>
      <c r="J4" s="5">
        <v>0.98</v>
      </c>
      <c r="K4" s="5">
        <v>0.53</v>
      </c>
      <c r="L4" s="5">
        <v>1.37</v>
      </c>
      <c r="M4" s="5">
        <v>1.08</v>
      </c>
      <c r="N4" s="5">
        <v>0.79</v>
      </c>
      <c r="O4" s="5">
        <v>0</v>
      </c>
      <c r="P4" s="5">
        <v>0</v>
      </c>
      <c r="R4" s="12">
        <f>AVERAGE(B4:F4)</f>
        <v>1</v>
      </c>
      <c r="S4" s="12">
        <f>AVERAGE(G4:K4)</f>
        <v>0.69399999999999995</v>
      </c>
      <c r="T4" s="12">
        <f>AVERAGE(L4:P4)</f>
        <v>0.64800000000000002</v>
      </c>
      <c r="U4" s="12">
        <f>_xlfn.T.TEST(B4:F4,G4:K4,2,3)</f>
        <v>0.10089811644620345</v>
      </c>
      <c r="V4" s="12">
        <f>_xlfn.T.TEST(B4:F4,L4:P4,2,3)</f>
        <v>0.30384325639269805</v>
      </c>
      <c r="W4" s="12">
        <f>_xlfn.T.TEST(G4:K4,L4:P4,2,3)</f>
        <v>0.88110244199583398</v>
      </c>
    </row>
    <row r="5" spans="1:23" x14ac:dyDescent="0.25">
      <c r="A5" s="5" t="s">
        <v>278</v>
      </c>
      <c r="B5" s="5">
        <v>0.77</v>
      </c>
      <c r="C5" s="5">
        <v>1.45</v>
      </c>
      <c r="D5" s="5">
        <v>1.1000000000000001</v>
      </c>
      <c r="E5" s="5">
        <v>0.7</v>
      </c>
      <c r="F5" s="5">
        <v>0.98</v>
      </c>
      <c r="G5" s="5">
        <v>0.21</v>
      </c>
      <c r="H5" s="5">
        <v>1.1399999999999999</v>
      </c>
      <c r="I5" s="5">
        <v>0.52</v>
      </c>
      <c r="J5" s="5">
        <v>0.99</v>
      </c>
      <c r="K5" s="5">
        <v>0.73</v>
      </c>
      <c r="L5" s="5">
        <v>2.19</v>
      </c>
      <c r="M5" s="5">
        <v>1.24</v>
      </c>
      <c r="N5" s="5">
        <v>0.73</v>
      </c>
      <c r="O5" s="5">
        <v>0.66</v>
      </c>
      <c r="P5" s="5">
        <v>1.29</v>
      </c>
      <c r="R5" s="12">
        <f t="shared" ref="R5:R11" si="0">AVERAGE(B5:F5)</f>
        <v>1</v>
      </c>
      <c r="S5" s="12">
        <f t="shared" ref="S5:S11" si="1">AVERAGE(G5:K5)</f>
        <v>0.71799999999999997</v>
      </c>
      <c r="T5" s="12">
        <f t="shared" ref="T5:T11" si="2">AVERAGE(L5:P5)</f>
        <v>1.222</v>
      </c>
      <c r="U5" s="12">
        <f t="shared" ref="U5:U11" si="3">_xlfn.T.TEST(B5:F5,G5:K5,2,3)</f>
        <v>0.22322707048110985</v>
      </c>
      <c r="V5" s="12">
        <f t="shared" ref="V5:V11" si="4">_xlfn.T.TEST(B5:F5,L5:P5,2,3)</f>
        <v>0.49449439749315349</v>
      </c>
      <c r="W5" s="12">
        <f t="shared" ref="W5:W11" si="5">_xlfn.T.TEST(G5:K5,L5:P5,2,3)</f>
        <v>0.16206653853299544</v>
      </c>
    </row>
    <row r="6" spans="1:23" x14ac:dyDescent="0.25">
      <c r="A6" s="5" t="s">
        <v>279</v>
      </c>
      <c r="B6" s="5">
        <v>0.84</v>
      </c>
      <c r="C6" s="5">
        <v>1.01</v>
      </c>
      <c r="D6" s="5">
        <v>1.26</v>
      </c>
      <c r="E6" s="5">
        <v>0.91</v>
      </c>
      <c r="F6" s="5">
        <v>0.97</v>
      </c>
      <c r="G6" s="5">
        <v>0.8</v>
      </c>
      <c r="H6" s="5">
        <v>0.82</v>
      </c>
      <c r="I6" s="5">
        <v>0.74</v>
      </c>
      <c r="J6" s="5">
        <v>0.94</v>
      </c>
      <c r="K6" s="5">
        <v>0.83</v>
      </c>
      <c r="L6" s="5">
        <v>1.1299999999999999</v>
      </c>
      <c r="M6" s="5">
        <v>1.1100000000000001</v>
      </c>
      <c r="N6" s="5">
        <v>0.84</v>
      </c>
      <c r="O6" s="5">
        <v>1.06</v>
      </c>
      <c r="P6" s="5">
        <v>1.33</v>
      </c>
      <c r="R6" s="12">
        <f t="shared" si="0"/>
        <v>0.998</v>
      </c>
      <c r="S6" s="12">
        <f t="shared" si="1"/>
        <v>0.82599999999999996</v>
      </c>
      <c r="T6" s="12">
        <f t="shared" si="2"/>
        <v>1.0940000000000001</v>
      </c>
      <c r="U6" s="12">
        <f t="shared" si="3"/>
        <v>7.4454010567580789E-2</v>
      </c>
      <c r="V6" s="12">
        <f t="shared" si="4"/>
        <v>0.39227175540116876</v>
      </c>
      <c r="W6" s="12">
        <f t="shared" si="5"/>
        <v>2.301002367792206E-2</v>
      </c>
    </row>
    <row r="7" spans="1:23" x14ac:dyDescent="0.25">
      <c r="A7" s="5" t="s">
        <v>280</v>
      </c>
      <c r="B7" s="5">
        <v>0.7</v>
      </c>
      <c r="C7" s="5">
        <v>1</v>
      </c>
      <c r="D7" s="5">
        <v>1.27</v>
      </c>
      <c r="E7" s="5">
        <v>0.94</v>
      </c>
      <c r="F7" s="5">
        <v>1.0900000000000001</v>
      </c>
      <c r="G7" s="5">
        <v>0.66</v>
      </c>
      <c r="H7" s="5">
        <v>0.83</v>
      </c>
      <c r="I7" s="5">
        <v>0.64</v>
      </c>
      <c r="J7" s="5">
        <v>0.97</v>
      </c>
      <c r="K7" s="5">
        <v>0.79</v>
      </c>
      <c r="L7" s="5">
        <v>1.34</v>
      </c>
      <c r="M7" s="5">
        <v>1.05</v>
      </c>
      <c r="N7" s="5">
        <v>0.64</v>
      </c>
      <c r="O7" s="5">
        <v>1</v>
      </c>
      <c r="P7" s="5">
        <v>1.35</v>
      </c>
      <c r="R7" s="12">
        <f t="shared" si="0"/>
        <v>1</v>
      </c>
      <c r="S7" s="12">
        <f t="shared" si="1"/>
        <v>0.77799999999999991</v>
      </c>
      <c r="T7" s="12">
        <f t="shared" si="2"/>
        <v>1.0760000000000001</v>
      </c>
      <c r="U7" s="12">
        <f t="shared" si="3"/>
        <v>8.7026652482705275E-2</v>
      </c>
      <c r="V7" s="12">
        <f t="shared" si="4"/>
        <v>0.6500050092155214</v>
      </c>
      <c r="W7" s="12">
        <f t="shared" si="5"/>
        <v>8.6818428118272478E-2</v>
      </c>
    </row>
    <row r="8" spans="1:23" x14ac:dyDescent="0.25">
      <c r="A8" s="5" t="s">
        <v>258</v>
      </c>
      <c r="B8" s="5">
        <v>1.31</v>
      </c>
      <c r="C8" s="5">
        <v>1.25</v>
      </c>
      <c r="D8" s="5">
        <v>1.23</v>
      </c>
      <c r="E8" s="5">
        <v>0.59</v>
      </c>
      <c r="F8" s="5">
        <v>0.62</v>
      </c>
      <c r="G8" s="5">
        <v>0.33</v>
      </c>
      <c r="H8" s="5">
        <v>0.33</v>
      </c>
      <c r="I8" s="5">
        <v>0.19</v>
      </c>
      <c r="J8" s="5">
        <v>0.15</v>
      </c>
      <c r="K8" s="5">
        <v>0.15</v>
      </c>
      <c r="L8" s="5">
        <v>0.12</v>
      </c>
      <c r="M8" s="5">
        <v>0.1</v>
      </c>
      <c r="N8" s="5">
        <v>0.06</v>
      </c>
      <c r="O8" s="5">
        <v>0.05</v>
      </c>
      <c r="P8" s="5">
        <v>0.09</v>
      </c>
      <c r="R8" s="12">
        <f t="shared" si="0"/>
        <v>1</v>
      </c>
      <c r="S8" s="12">
        <f t="shared" si="1"/>
        <v>0.22999999999999998</v>
      </c>
      <c r="T8" s="12">
        <f t="shared" si="2"/>
        <v>8.4000000000000005E-2</v>
      </c>
      <c r="U8" s="12">
        <f t="shared" si="3"/>
        <v>7.4195167403323867E-3</v>
      </c>
      <c r="V8" s="12">
        <f t="shared" si="4"/>
        <v>4.680760665982062E-3</v>
      </c>
      <c r="W8" s="12">
        <f t="shared" si="5"/>
        <v>2.1604604821346178E-2</v>
      </c>
    </row>
    <row r="9" spans="1:23" x14ac:dyDescent="0.25">
      <c r="A9" s="5" t="s">
        <v>226</v>
      </c>
      <c r="B9" s="5">
        <v>0.85</v>
      </c>
      <c r="C9" s="5">
        <v>0.99</v>
      </c>
      <c r="D9" s="5">
        <v>1.04</v>
      </c>
      <c r="E9" s="5">
        <v>1.1299999999999999</v>
      </c>
      <c r="F9" s="5">
        <v>0.99</v>
      </c>
      <c r="G9" s="5">
        <v>1.18</v>
      </c>
      <c r="H9" s="5">
        <v>1.5</v>
      </c>
      <c r="I9" s="5">
        <v>1.57</v>
      </c>
      <c r="J9" s="5">
        <v>1.9</v>
      </c>
      <c r="K9" s="5">
        <v>1.03</v>
      </c>
      <c r="L9" s="5">
        <v>1.62</v>
      </c>
      <c r="M9" s="5">
        <v>1.1299999999999999</v>
      </c>
      <c r="N9" s="5">
        <v>0.81</v>
      </c>
      <c r="O9" s="5">
        <v>1.9</v>
      </c>
      <c r="P9" s="5">
        <v>1.42</v>
      </c>
      <c r="R9" s="12">
        <f t="shared" si="0"/>
        <v>1</v>
      </c>
      <c r="S9" s="12">
        <f t="shared" si="1"/>
        <v>1.4360000000000002</v>
      </c>
      <c r="T9" s="12">
        <f t="shared" si="2"/>
        <v>1.3759999999999999</v>
      </c>
      <c r="U9" s="12">
        <f t="shared" si="3"/>
        <v>4.392207133379241E-2</v>
      </c>
      <c r="V9" s="12">
        <f t="shared" si="4"/>
        <v>0.1183016004017501</v>
      </c>
      <c r="W9" s="12">
        <f t="shared" si="5"/>
        <v>0.81174731184651705</v>
      </c>
    </row>
    <row r="10" spans="1:23" x14ac:dyDescent="0.25">
      <c r="A10" s="5" t="s">
        <v>246</v>
      </c>
      <c r="B10" s="5">
        <v>0.91</v>
      </c>
      <c r="C10" s="5">
        <v>1.1000000000000001</v>
      </c>
      <c r="D10" s="5">
        <v>1.22</v>
      </c>
      <c r="E10" s="5">
        <v>0.78</v>
      </c>
      <c r="F10" s="5">
        <v>0.99</v>
      </c>
      <c r="G10" s="5">
        <v>0.4</v>
      </c>
      <c r="H10" s="5">
        <v>0.44</v>
      </c>
      <c r="I10" s="5">
        <v>0.34</v>
      </c>
      <c r="J10" s="5">
        <v>0.56000000000000005</v>
      </c>
      <c r="K10" s="5">
        <v>0.52</v>
      </c>
      <c r="L10" s="5">
        <v>1.37</v>
      </c>
      <c r="M10" s="5">
        <v>1.36</v>
      </c>
      <c r="N10" s="5">
        <v>0.9</v>
      </c>
      <c r="O10" s="5">
        <v>0.65</v>
      </c>
      <c r="P10" s="5">
        <v>1.23</v>
      </c>
      <c r="R10" s="12">
        <f t="shared" si="0"/>
        <v>1.0000000000000002</v>
      </c>
      <c r="S10" s="12">
        <f t="shared" si="1"/>
        <v>0.45200000000000007</v>
      </c>
      <c r="T10" s="12">
        <f t="shared" si="2"/>
        <v>1.1019999999999999</v>
      </c>
      <c r="U10" s="28">
        <f t="shared" si="3"/>
        <v>6.6477763043528424E-4</v>
      </c>
      <c r="V10" s="12">
        <f t="shared" si="4"/>
        <v>0.54796509713203401</v>
      </c>
      <c r="W10" s="12">
        <f t="shared" si="5"/>
        <v>8.2088444655623038E-3</v>
      </c>
    </row>
    <row r="11" spans="1:23" x14ac:dyDescent="0.25">
      <c r="A11" s="5" t="s">
        <v>281</v>
      </c>
      <c r="B11" s="5">
        <v>0.88</v>
      </c>
      <c r="C11" s="5">
        <v>1.04</v>
      </c>
      <c r="D11" s="5">
        <v>1.28</v>
      </c>
      <c r="E11" s="5">
        <v>0.78</v>
      </c>
      <c r="F11" s="5">
        <v>1.01</v>
      </c>
      <c r="G11" s="5">
        <v>0.8</v>
      </c>
      <c r="H11" s="5">
        <v>0.9</v>
      </c>
      <c r="I11" s="5">
        <v>0.77</v>
      </c>
      <c r="J11" s="5">
        <v>0.95</v>
      </c>
      <c r="K11" s="5">
        <v>0.86</v>
      </c>
      <c r="L11" s="5">
        <v>1.21</v>
      </c>
      <c r="M11" s="5">
        <v>1.0900000000000001</v>
      </c>
      <c r="N11" s="5">
        <v>0.75</v>
      </c>
      <c r="O11" s="5">
        <v>0.7</v>
      </c>
      <c r="P11" s="5">
        <v>1.28</v>
      </c>
      <c r="R11" s="12">
        <f t="shared" si="0"/>
        <v>0.998</v>
      </c>
      <c r="S11" s="12">
        <f t="shared" si="1"/>
        <v>0.85600000000000009</v>
      </c>
      <c r="T11" s="12">
        <f t="shared" si="2"/>
        <v>1.006</v>
      </c>
      <c r="U11" s="12">
        <f t="shared" si="3"/>
        <v>0.17597425666955907</v>
      </c>
      <c r="V11" s="12">
        <f t="shared" si="4"/>
        <v>0.95776213897756102</v>
      </c>
      <c r="W11" s="12">
        <f t="shared" si="5"/>
        <v>0.28262102329107697</v>
      </c>
    </row>
    <row r="14" spans="1:23" x14ac:dyDescent="0.25">
      <c r="A14" s="10" t="s">
        <v>284</v>
      </c>
      <c r="R14" s="39"/>
      <c r="S14" s="39"/>
      <c r="T14" s="2"/>
      <c r="U14" s="2"/>
    </row>
    <row r="15" spans="1:23" x14ac:dyDescent="0.25">
      <c r="A15" s="2"/>
      <c r="B15" s="39" t="s">
        <v>285</v>
      </c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  <c r="N15" s="39"/>
      <c r="O15" s="39"/>
      <c r="P15" s="39"/>
      <c r="R15" s="39" t="s">
        <v>306</v>
      </c>
      <c r="S15" s="39"/>
      <c r="T15" s="39"/>
      <c r="U15" s="39" t="s">
        <v>327</v>
      </c>
      <c r="V15" s="39"/>
      <c r="W15" s="39"/>
    </row>
    <row r="16" spans="1:23" s="2" customFormat="1" x14ac:dyDescent="0.25">
      <c r="A16" s="2" t="s">
        <v>282</v>
      </c>
      <c r="B16" s="45" t="s">
        <v>23</v>
      </c>
      <c r="C16" s="45"/>
      <c r="D16" s="45"/>
      <c r="E16" s="45"/>
      <c r="F16" s="45"/>
      <c r="G16" s="46" t="s">
        <v>24</v>
      </c>
      <c r="H16" s="46"/>
      <c r="I16" s="46"/>
      <c r="J16" s="46"/>
      <c r="K16" s="46"/>
      <c r="L16" s="47" t="s">
        <v>74</v>
      </c>
      <c r="M16" s="47"/>
      <c r="N16" s="47"/>
      <c r="O16" s="47"/>
      <c r="P16" s="47"/>
      <c r="R16" s="2" t="s">
        <v>23</v>
      </c>
      <c r="S16" s="2" t="s">
        <v>113</v>
      </c>
      <c r="T16" s="2" t="s">
        <v>74</v>
      </c>
      <c r="U16" s="2" t="s">
        <v>315</v>
      </c>
      <c r="V16" s="2" t="s">
        <v>311</v>
      </c>
      <c r="W16" s="2" t="s">
        <v>312</v>
      </c>
    </row>
    <row r="17" spans="1:23" x14ac:dyDescent="0.25">
      <c r="A17" s="5" t="s">
        <v>260</v>
      </c>
      <c r="B17" s="5">
        <v>0.96</v>
      </c>
      <c r="C17" s="5">
        <v>1.38</v>
      </c>
      <c r="D17" s="5">
        <v>2.1</v>
      </c>
      <c r="E17" s="5">
        <v>0</v>
      </c>
      <c r="F17" s="5">
        <v>0.56000000000000005</v>
      </c>
      <c r="G17" s="5">
        <v>0.14000000000000001</v>
      </c>
      <c r="H17" s="5">
        <v>0.31</v>
      </c>
      <c r="I17" s="5">
        <v>0.28000000000000003</v>
      </c>
      <c r="J17" s="5">
        <v>7.0000000000000007E-2</v>
      </c>
      <c r="K17" s="5">
        <v>0.14000000000000001</v>
      </c>
      <c r="L17" s="5">
        <v>3.41</v>
      </c>
      <c r="M17" s="5">
        <v>1.65</v>
      </c>
      <c r="N17" s="5">
        <v>0.7</v>
      </c>
      <c r="O17" s="5">
        <v>0</v>
      </c>
      <c r="P17" s="5">
        <v>0</v>
      </c>
      <c r="R17" s="12">
        <f>AVERAGE(B17:F17)</f>
        <v>1</v>
      </c>
      <c r="S17" s="12">
        <f>AVERAGE(G17:K17)</f>
        <v>0.188</v>
      </c>
      <c r="T17" s="12">
        <f>AVERAGE(L17:P17)</f>
        <v>1.1520000000000001</v>
      </c>
      <c r="U17" s="12">
        <f>_xlfn.T.TEST(B17:F17,G17:K17,2,3)</f>
        <v>8.4959056911454806E-2</v>
      </c>
      <c r="V17" s="12">
        <f>_xlfn.T.TEST(B17:F17,L17:P17,2,3)</f>
        <v>0.84236243421587731</v>
      </c>
      <c r="W17" s="12">
        <f>_xlfn.T.TEST(G17:K17,L17:P17,2,3)</f>
        <v>0.20699714737665223</v>
      </c>
    </row>
    <row r="18" spans="1:23" x14ac:dyDescent="0.25">
      <c r="A18" s="5" t="s">
        <v>286</v>
      </c>
      <c r="B18" s="5">
        <v>0.91</v>
      </c>
      <c r="C18" s="5">
        <v>1.0900000000000001</v>
      </c>
      <c r="D18" s="5">
        <v>1.18</v>
      </c>
      <c r="E18" s="5">
        <v>0.73</v>
      </c>
      <c r="F18" s="5">
        <v>1.08</v>
      </c>
      <c r="G18" s="5">
        <v>1.32</v>
      </c>
      <c r="H18" s="5">
        <v>1.31</v>
      </c>
      <c r="I18" s="5">
        <v>0.52</v>
      </c>
      <c r="J18" s="5">
        <v>0.86</v>
      </c>
      <c r="K18" s="5">
        <v>0.85</v>
      </c>
      <c r="L18" s="5">
        <v>1.47</v>
      </c>
      <c r="M18" s="5">
        <v>1.03</v>
      </c>
      <c r="N18" s="5">
        <v>0.81</v>
      </c>
      <c r="O18" s="5">
        <v>0.51</v>
      </c>
      <c r="P18" s="5">
        <v>1.5</v>
      </c>
      <c r="R18" s="12">
        <f t="shared" ref="R18:R24" si="6">AVERAGE(B18:F18)</f>
        <v>0.998</v>
      </c>
      <c r="S18" s="12">
        <f t="shared" ref="S18:S24" si="7">AVERAGE(G18:K18)</f>
        <v>0.97199999999999986</v>
      </c>
      <c r="T18" s="12">
        <f t="shared" ref="T18:T24" si="8">AVERAGE(L18:P18)</f>
        <v>1.0640000000000001</v>
      </c>
      <c r="U18" s="12">
        <f t="shared" ref="U18:U24" si="9">_xlfn.T.TEST(B18:F18,G18:K18,2,3)</f>
        <v>0.88508692162645031</v>
      </c>
      <c r="V18" s="12">
        <f t="shared" ref="V18:V24" si="10">_xlfn.T.TEST(B18:F18,L18:P18,2,3)</f>
        <v>0.76168115315147544</v>
      </c>
      <c r="W18" s="12">
        <f t="shared" ref="W18:W24" si="11">_xlfn.T.TEST(G18:K18,L18:P18,2,3)</f>
        <v>0.71683464249106421</v>
      </c>
    </row>
    <row r="19" spans="1:23" x14ac:dyDescent="0.25">
      <c r="A19" s="5" t="s">
        <v>257</v>
      </c>
      <c r="B19" s="5">
        <v>1.06</v>
      </c>
      <c r="C19" s="5">
        <v>0.99</v>
      </c>
      <c r="D19" s="5">
        <v>0.76</v>
      </c>
      <c r="E19" s="5">
        <v>0.69</v>
      </c>
      <c r="F19" s="5">
        <v>1.5</v>
      </c>
      <c r="G19" s="5">
        <v>0.15</v>
      </c>
      <c r="H19" s="5">
        <v>0.56999999999999995</v>
      </c>
      <c r="I19" s="5">
        <v>0.21</v>
      </c>
      <c r="J19" s="5">
        <v>0.37</v>
      </c>
      <c r="K19" s="5">
        <v>0.2</v>
      </c>
      <c r="L19" s="5">
        <v>1.27</v>
      </c>
      <c r="M19" s="5">
        <v>0.7</v>
      </c>
      <c r="N19" s="5">
        <v>0.39</v>
      </c>
      <c r="O19" s="5">
        <v>0.12</v>
      </c>
      <c r="P19" s="5">
        <v>0.38</v>
      </c>
      <c r="R19" s="12">
        <f t="shared" si="6"/>
        <v>1</v>
      </c>
      <c r="S19" s="12">
        <f t="shared" si="7"/>
        <v>0.29999999999999993</v>
      </c>
      <c r="T19" s="12">
        <f t="shared" si="8"/>
        <v>0.57199999999999995</v>
      </c>
      <c r="U19" s="12">
        <f t="shared" si="9"/>
        <v>4.7309894870036003E-3</v>
      </c>
      <c r="V19" s="12">
        <f t="shared" si="10"/>
        <v>0.12044717046716551</v>
      </c>
      <c r="W19" s="12">
        <f t="shared" si="11"/>
        <v>0.25318884269150788</v>
      </c>
    </row>
    <row r="20" spans="1:23" x14ac:dyDescent="0.25">
      <c r="A20" s="5" t="s">
        <v>287</v>
      </c>
      <c r="B20" s="5">
        <v>0.7</v>
      </c>
      <c r="C20" s="5">
        <v>1.03</v>
      </c>
      <c r="D20" s="5">
        <v>1.19</v>
      </c>
      <c r="E20" s="5">
        <v>0.88</v>
      </c>
      <c r="F20" s="5">
        <v>1.2</v>
      </c>
      <c r="G20" s="5">
        <v>0.59</v>
      </c>
      <c r="H20" s="5">
        <v>0.86</v>
      </c>
      <c r="I20" s="5">
        <v>0.51</v>
      </c>
      <c r="J20" s="5">
        <v>0.87</v>
      </c>
      <c r="K20" s="5">
        <v>0.79</v>
      </c>
      <c r="L20" s="5">
        <v>1.28</v>
      </c>
      <c r="M20" s="5">
        <v>1.1100000000000001</v>
      </c>
      <c r="N20" s="5">
        <v>0.76</v>
      </c>
      <c r="O20" s="5">
        <v>0.87</v>
      </c>
      <c r="P20" s="5">
        <v>1.52</v>
      </c>
      <c r="R20" s="12">
        <f t="shared" si="6"/>
        <v>1</v>
      </c>
      <c r="S20" s="12">
        <f t="shared" si="7"/>
        <v>0.72399999999999998</v>
      </c>
      <c r="T20" s="12">
        <f t="shared" si="8"/>
        <v>1.1080000000000001</v>
      </c>
      <c r="U20" s="12">
        <f t="shared" si="9"/>
        <v>5.2925454369840461E-2</v>
      </c>
      <c r="V20" s="12">
        <f t="shared" si="10"/>
        <v>0.53833681199364913</v>
      </c>
      <c r="W20" s="12">
        <f t="shared" si="11"/>
        <v>4.7970477495529545E-2</v>
      </c>
    </row>
    <row r="21" spans="1:23" x14ac:dyDescent="0.25">
      <c r="A21" s="5" t="s">
        <v>288</v>
      </c>
      <c r="B21" s="5">
        <v>0.83</v>
      </c>
      <c r="C21" s="5">
        <v>1.04</v>
      </c>
      <c r="D21" s="5">
        <v>1.21</v>
      </c>
      <c r="E21" s="5">
        <v>0.86</v>
      </c>
      <c r="F21" s="5">
        <v>1.07</v>
      </c>
      <c r="G21" s="5">
        <v>0.64</v>
      </c>
      <c r="H21" s="5">
        <v>0.81</v>
      </c>
      <c r="I21" s="5">
        <v>0.6</v>
      </c>
      <c r="J21" s="5">
        <v>0.93</v>
      </c>
      <c r="K21" s="5">
        <v>0.72</v>
      </c>
      <c r="L21" s="5">
        <v>1.36</v>
      </c>
      <c r="M21" s="5">
        <v>1.21</v>
      </c>
      <c r="N21" s="5">
        <v>0.81</v>
      </c>
      <c r="O21" s="5">
        <v>0.87</v>
      </c>
      <c r="P21" s="5">
        <v>1.39</v>
      </c>
      <c r="R21" s="12">
        <f t="shared" si="6"/>
        <v>1.002</v>
      </c>
      <c r="S21" s="12">
        <f t="shared" si="7"/>
        <v>0.74</v>
      </c>
      <c r="T21" s="12">
        <f t="shared" si="8"/>
        <v>1.1279999999999999</v>
      </c>
      <c r="U21" s="12">
        <f t="shared" si="9"/>
        <v>2.2379315082067076E-2</v>
      </c>
      <c r="V21" s="12">
        <f t="shared" si="10"/>
        <v>0.40293645297552905</v>
      </c>
      <c r="W21" s="12">
        <f t="shared" si="11"/>
        <v>2.9824433589697861E-2</v>
      </c>
    </row>
    <row r="22" spans="1:23" x14ac:dyDescent="0.25">
      <c r="A22" s="5" t="s">
        <v>289</v>
      </c>
      <c r="B22" s="5">
        <v>0.67</v>
      </c>
      <c r="C22" s="5">
        <v>1.08</v>
      </c>
      <c r="D22" s="5">
        <v>1.1399999999999999</v>
      </c>
      <c r="E22" s="5">
        <v>0.87</v>
      </c>
      <c r="F22" s="5">
        <v>1.23</v>
      </c>
      <c r="G22" s="5">
        <v>0.47</v>
      </c>
      <c r="H22" s="5">
        <v>0.69</v>
      </c>
      <c r="I22" s="5">
        <v>0.39</v>
      </c>
      <c r="J22" s="5">
        <v>0.69</v>
      </c>
      <c r="K22" s="5">
        <v>0.6</v>
      </c>
      <c r="L22" s="5">
        <v>1.2</v>
      </c>
      <c r="M22" s="5">
        <v>1.04</v>
      </c>
      <c r="N22" s="5">
        <v>0.66</v>
      </c>
      <c r="O22" s="5">
        <v>0.75</v>
      </c>
      <c r="P22" s="5">
        <v>1.48</v>
      </c>
      <c r="R22" s="12">
        <f t="shared" si="6"/>
        <v>0.998</v>
      </c>
      <c r="S22" s="12">
        <f t="shared" si="7"/>
        <v>0.56799999999999995</v>
      </c>
      <c r="T22" s="12">
        <f t="shared" si="8"/>
        <v>1.0260000000000002</v>
      </c>
      <c r="U22" s="12">
        <f t="shared" si="9"/>
        <v>9.2269287934985105E-3</v>
      </c>
      <c r="V22" s="12">
        <f t="shared" si="10"/>
        <v>0.88106487420739299</v>
      </c>
      <c r="W22" s="12">
        <f t="shared" si="11"/>
        <v>3.408914409001141E-2</v>
      </c>
    </row>
    <row r="23" spans="1:23" x14ac:dyDescent="0.25">
      <c r="A23" s="5" t="s">
        <v>244</v>
      </c>
      <c r="B23" s="5">
        <v>1.02</v>
      </c>
      <c r="C23" s="5">
        <v>1.31</v>
      </c>
      <c r="D23" s="5">
        <v>1.26</v>
      </c>
      <c r="E23" s="5">
        <v>0.37</v>
      </c>
      <c r="F23" s="5">
        <v>1.04</v>
      </c>
      <c r="G23" s="5">
        <v>0.46</v>
      </c>
      <c r="H23" s="5">
        <v>0.44</v>
      </c>
      <c r="I23" s="5">
        <v>0.14000000000000001</v>
      </c>
      <c r="J23" s="5">
        <v>0.52</v>
      </c>
      <c r="K23" s="5">
        <v>0.5</v>
      </c>
      <c r="L23" s="5">
        <v>1.92</v>
      </c>
      <c r="M23" s="5">
        <v>1.52</v>
      </c>
      <c r="N23" s="5">
        <v>0.24</v>
      </c>
      <c r="O23" s="5">
        <v>0.01</v>
      </c>
      <c r="P23" s="5">
        <v>0</v>
      </c>
      <c r="R23" s="12">
        <f t="shared" si="6"/>
        <v>1</v>
      </c>
      <c r="S23" s="12">
        <f t="shared" si="7"/>
        <v>0.41200000000000003</v>
      </c>
      <c r="T23" s="12">
        <f t="shared" si="8"/>
        <v>0.73799999999999988</v>
      </c>
      <c r="U23" s="12">
        <f t="shared" si="9"/>
        <v>2.0943641102381391E-2</v>
      </c>
      <c r="V23" s="12">
        <f t="shared" si="10"/>
        <v>0.57703827226284954</v>
      </c>
      <c r="W23" s="12">
        <f t="shared" si="11"/>
        <v>0.47278605219206982</v>
      </c>
    </row>
    <row r="24" spans="1:23" x14ac:dyDescent="0.25">
      <c r="A24" s="5" t="s">
        <v>219</v>
      </c>
      <c r="B24" s="5">
        <v>1.0900000000000001</v>
      </c>
      <c r="C24" s="5">
        <v>0.97</v>
      </c>
      <c r="D24" s="5">
        <v>1.18</v>
      </c>
      <c r="E24" s="5">
        <v>0.69</v>
      </c>
      <c r="F24" s="5">
        <v>1.08</v>
      </c>
      <c r="G24" s="5">
        <v>2.06</v>
      </c>
      <c r="H24" s="5">
        <v>2.15</v>
      </c>
      <c r="I24" s="5">
        <v>2.23</v>
      </c>
      <c r="J24" s="5">
        <v>2.97</v>
      </c>
      <c r="K24" s="5">
        <v>1.49</v>
      </c>
      <c r="L24" s="5">
        <v>1.87</v>
      </c>
      <c r="M24" s="5">
        <v>1.19</v>
      </c>
      <c r="N24" s="5">
        <v>1.04</v>
      </c>
      <c r="O24" s="5">
        <v>0.72</v>
      </c>
      <c r="P24" s="5">
        <v>1.66</v>
      </c>
      <c r="R24" s="12">
        <f t="shared" si="6"/>
        <v>1.002</v>
      </c>
      <c r="S24" s="12">
        <f t="shared" si="7"/>
        <v>2.1800000000000002</v>
      </c>
      <c r="T24" s="12">
        <f t="shared" si="8"/>
        <v>1.2959999999999998</v>
      </c>
      <c r="U24" s="12">
        <f t="shared" si="9"/>
        <v>5.3513375329551074E-3</v>
      </c>
      <c r="V24" s="12">
        <f t="shared" si="10"/>
        <v>0.24566316634565027</v>
      </c>
      <c r="W24" s="12">
        <f t="shared" si="11"/>
        <v>2.3425468943026304E-2</v>
      </c>
    </row>
    <row r="25" spans="1:23" x14ac:dyDescent="0.25">
      <c r="A25" s="5" t="s">
        <v>216</v>
      </c>
      <c r="B25" s="5">
        <v>0.93</v>
      </c>
      <c r="C25" s="5">
        <v>0.83</v>
      </c>
      <c r="D25" s="5">
        <v>1.29</v>
      </c>
      <c r="E25" s="5">
        <v>0.56000000000000005</v>
      </c>
      <c r="F25" s="5">
        <v>1.39</v>
      </c>
      <c r="G25" s="5">
        <v>1.97</v>
      </c>
      <c r="H25" s="5">
        <v>3.38</v>
      </c>
      <c r="I25" s="5">
        <v>2.4</v>
      </c>
      <c r="J25" s="5">
        <v>4.49</v>
      </c>
      <c r="K25" s="5">
        <v>2.61</v>
      </c>
      <c r="L25" s="5">
        <v>2.08</v>
      </c>
      <c r="M25" s="5">
        <v>1.18</v>
      </c>
      <c r="N25" s="5">
        <v>1.35</v>
      </c>
      <c r="O25" s="5">
        <v>0.5</v>
      </c>
      <c r="P25" s="5">
        <v>2.68</v>
      </c>
      <c r="R25" s="12">
        <f t="shared" ref="R25:R27" si="12">AVERAGE(B25:F25)</f>
        <v>1</v>
      </c>
      <c r="S25" s="12">
        <f t="shared" ref="S25:S27" si="13">AVERAGE(G25:K25)</f>
        <v>2.9699999999999998</v>
      </c>
      <c r="T25" s="12">
        <f t="shared" ref="T25:T27" si="14">AVERAGE(L25:P25)</f>
        <v>1.5579999999999998</v>
      </c>
      <c r="U25" s="12">
        <f t="shared" ref="U25:U27" si="15">_xlfn.T.TEST(B25:F25,G25:K25,2,3)</f>
        <v>8.7398001446098578E-3</v>
      </c>
      <c r="V25" s="12">
        <f t="shared" ref="V25:V27" si="16">_xlfn.T.TEST(B25:F25,L25:P25,2,3)</f>
        <v>0.22508880647350057</v>
      </c>
      <c r="W25" s="12">
        <f t="shared" ref="W25:W27" si="17">_xlfn.T.TEST(G25:K25,L25:P25,2,3)</f>
        <v>4.2168493167001393E-2</v>
      </c>
    </row>
    <row r="26" spans="1:23" x14ac:dyDescent="0.25">
      <c r="A26" s="5" t="s">
        <v>218</v>
      </c>
      <c r="B26" s="5">
        <v>0.75</v>
      </c>
      <c r="C26" s="5">
        <v>1.26</v>
      </c>
      <c r="D26" s="5">
        <v>0.92</v>
      </c>
      <c r="E26" s="5">
        <v>1.04</v>
      </c>
      <c r="F26" s="5">
        <v>1.02</v>
      </c>
      <c r="G26" s="5">
        <v>1.1200000000000001</v>
      </c>
      <c r="H26" s="5">
        <v>2.54</v>
      </c>
      <c r="I26" s="5">
        <v>2.2200000000000002</v>
      </c>
      <c r="J26" s="5">
        <v>2.29</v>
      </c>
      <c r="K26" s="5">
        <v>1.27</v>
      </c>
      <c r="L26" s="5">
        <v>1.34</v>
      </c>
      <c r="M26" s="5">
        <v>1.07</v>
      </c>
      <c r="N26" s="5">
        <v>0.65</v>
      </c>
      <c r="O26" s="5">
        <v>0.87</v>
      </c>
      <c r="P26" s="5">
        <v>1.29</v>
      </c>
      <c r="R26" s="12">
        <f t="shared" si="12"/>
        <v>0.998</v>
      </c>
      <c r="S26" s="12">
        <f t="shared" si="13"/>
        <v>1.8880000000000003</v>
      </c>
      <c r="T26" s="12">
        <f t="shared" si="14"/>
        <v>1.044</v>
      </c>
      <c r="U26" s="12">
        <f t="shared" si="15"/>
        <v>3.4347760688049539E-2</v>
      </c>
      <c r="V26" s="12">
        <f t="shared" si="16"/>
        <v>0.77370196516448519</v>
      </c>
      <c r="W26" s="12">
        <f t="shared" si="17"/>
        <v>4.0178295174266396E-2</v>
      </c>
    </row>
    <row r="27" spans="1:23" x14ac:dyDescent="0.25">
      <c r="A27" s="5" t="s">
        <v>290</v>
      </c>
      <c r="B27" s="5">
        <v>1.61</v>
      </c>
      <c r="C27" s="5">
        <v>1.27</v>
      </c>
      <c r="D27" s="5">
        <v>0.62</v>
      </c>
      <c r="E27" s="5">
        <v>1.1299999999999999</v>
      </c>
      <c r="F27" s="5">
        <v>0.37</v>
      </c>
      <c r="G27" s="5">
        <v>2.54</v>
      </c>
      <c r="H27" s="5">
        <v>1.84</v>
      </c>
      <c r="I27" s="5">
        <v>1.08</v>
      </c>
      <c r="J27" s="5">
        <v>2.02</v>
      </c>
      <c r="K27" s="5">
        <v>2.19</v>
      </c>
      <c r="L27" s="5">
        <v>1.52</v>
      </c>
      <c r="M27" s="5">
        <v>2.5</v>
      </c>
      <c r="N27" s="5">
        <v>1.88</v>
      </c>
      <c r="O27" s="5">
        <v>2.2599999999999998</v>
      </c>
      <c r="P27" s="5">
        <v>3.85</v>
      </c>
      <c r="R27" s="12">
        <f t="shared" si="12"/>
        <v>1</v>
      </c>
      <c r="S27" s="12">
        <f t="shared" si="13"/>
        <v>1.9339999999999999</v>
      </c>
      <c r="T27" s="12">
        <f t="shared" si="14"/>
        <v>2.4020000000000001</v>
      </c>
      <c r="U27" s="12">
        <f t="shared" si="15"/>
        <v>2.2361790157567046E-2</v>
      </c>
      <c r="V27" s="12">
        <f t="shared" si="16"/>
        <v>2.0722686816536336E-2</v>
      </c>
      <c r="W27" s="12">
        <f t="shared" si="17"/>
        <v>0.35120880519139852</v>
      </c>
    </row>
  </sheetData>
  <mergeCells count="13">
    <mergeCell ref="R15:T15"/>
    <mergeCell ref="U15:W15"/>
    <mergeCell ref="B2:P2"/>
    <mergeCell ref="R14:S14"/>
    <mergeCell ref="R2:T2"/>
    <mergeCell ref="U2:W2"/>
    <mergeCell ref="B15:P15"/>
    <mergeCell ref="B16:F16"/>
    <mergeCell ref="G16:K16"/>
    <mergeCell ref="L16:P16"/>
    <mergeCell ref="B3:F3"/>
    <mergeCell ref="G3:K3"/>
    <mergeCell ref="L3:P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4D820-DCD8-43EB-853E-23DD24128783}">
  <dimension ref="A1:M61"/>
  <sheetViews>
    <sheetView topLeftCell="A27" zoomScale="90" zoomScaleNormal="90" workbookViewId="0">
      <selection activeCell="P45" sqref="P45"/>
    </sheetView>
  </sheetViews>
  <sheetFormatPr defaultRowHeight="15.75" x14ac:dyDescent="0.25"/>
  <cols>
    <col min="1" max="1" width="22.28515625" customWidth="1"/>
    <col min="2" max="2" width="17.85546875" customWidth="1"/>
    <col min="3" max="3" width="14.85546875" customWidth="1"/>
    <col min="4" max="4" width="20.7109375" customWidth="1"/>
    <col min="8" max="8" width="27.85546875" customWidth="1"/>
    <col min="10" max="10" width="33" customWidth="1"/>
    <col min="13" max="13" width="23.42578125" style="36" customWidth="1"/>
  </cols>
  <sheetData>
    <row r="1" spans="1:13" ht="18.75" x14ac:dyDescent="0.3">
      <c r="B1" s="3" t="s">
        <v>291</v>
      </c>
    </row>
    <row r="2" spans="1:13" s="1" customFormat="1" x14ac:dyDescent="0.25">
      <c r="B2" s="39" t="s">
        <v>292</v>
      </c>
      <c r="C2" s="39"/>
      <c r="D2" s="39"/>
      <c r="M2" s="37"/>
    </row>
    <row r="3" spans="1:13" x14ac:dyDescent="0.25">
      <c r="B3" s="8" t="s">
        <v>70</v>
      </c>
      <c r="C3" s="8" t="s">
        <v>71</v>
      </c>
      <c r="D3" s="8" t="s">
        <v>74</v>
      </c>
    </row>
    <row r="4" spans="1:13" x14ac:dyDescent="0.25">
      <c r="B4" s="7">
        <v>171.73985640000001</v>
      </c>
      <c r="C4" s="7">
        <v>64.189099240000004</v>
      </c>
      <c r="D4" s="7">
        <v>59.104254130000001</v>
      </c>
    </row>
    <row r="5" spans="1:13" x14ac:dyDescent="0.25">
      <c r="B5" s="7">
        <v>63.093851350000001</v>
      </c>
      <c r="C5" s="7">
        <v>25.77849411</v>
      </c>
      <c r="D5" s="7">
        <v>74.745724030000005</v>
      </c>
    </row>
    <row r="6" spans="1:13" x14ac:dyDescent="0.25">
      <c r="B6" s="7">
        <v>82.162089769999994</v>
      </c>
      <c r="C6" s="7">
        <v>86.332100109999999</v>
      </c>
      <c r="D6" s="7">
        <v>48.720224080000001</v>
      </c>
    </row>
    <row r="7" spans="1:13" x14ac:dyDescent="0.25">
      <c r="B7" s="7">
        <v>44.239088459999998</v>
      </c>
      <c r="C7" s="7">
        <v>70.673068999999998</v>
      </c>
      <c r="D7" s="7">
        <v>37.27664686</v>
      </c>
    </row>
    <row r="8" spans="1:13" x14ac:dyDescent="0.25">
      <c r="B8" s="7">
        <v>69.052263839999995</v>
      </c>
      <c r="C8" s="7">
        <v>69.617230280000001</v>
      </c>
      <c r="D8" s="7">
        <v>51.077125129999999</v>
      </c>
    </row>
    <row r="10" spans="1:13" x14ac:dyDescent="0.25">
      <c r="A10" s="2" t="s">
        <v>306</v>
      </c>
      <c r="B10" s="12">
        <f>AVERAGE(B4:B8)</f>
        <v>86.057429963999994</v>
      </c>
      <c r="C10" s="12">
        <f>AVERAGE(C4:C8)</f>
        <v>63.317998548000006</v>
      </c>
      <c r="D10" s="12">
        <f>AVERAGE(D4:D8)</f>
        <v>54.184794846000003</v>
      </c>
    </row>
    <row r="11" spans="1:13" x14ac:dyDescent="0.25">
      <c r="A11" s="2" t="s">
        <v>316</v>
      </c>
      <c r="B11" s="12">
        <f>_xlfn.T.TEST(B4:B8,C4:C8,2,3)</f>
        <v>0.39084302544007971</v>
      </c>
      <c r="C11" s="15"/>
      <c r="D11" s="15"/>
    </row>
    <row r="12" spans="1:13" x14ac:dyDescent="0.25">
      <c r="A12" s="2" t="s">
        <v>317</v>
      </c>
      <c r="B12" s="29">
        <f>_xlfn.T.TEST(B4:B8,D4:D8,2,3)</f>
        <v>0.23111053644935767</v>
      </c>
      <c r="C12" s="15"/>
      <c r="D12" s="15"/>
    </row>
    <row r="13" spans="1:13" x14ac:dyDescent="0.25">
      <c r="A13" s="2" t="s">
        <v>318</v>
      </c>
      <c r="B13" s="28">
        <f>_xlfn.T.TEST(C4:C8,D4:D8,2,3)</f>
        <v>0.4671314769435253</v>
      </c>
      <c r="C13" s="15"/>
      <c r="D13" s="15"/>
    </row>
    <row r="18" spans="13:13" x14ac:dyDescent="0.25">
      <c r="M18" s="38" t="s">
        <v>367</v>
      </c>
    </row>
    <row r="20" spans="13:13" x14ac:dyDescent="0.25">
      <c r="M20" s="37" t="s">
        <v>351</v>
      </c>
    </row>
    <row r="21" spans="13:13" x14ac:dyDescent="0.25">
      <c r="M21" s="36" t="s">
        <v>359</v>
      </c>
    </row>
    <row r="22" spans="13:13" x14ac:dyDescent="0.25">
      <c r="M22" s="36" t="s">
        <v>360</v>
      </c>
    </row>
    <row r="23" spans="13:13" x14ac:dyDescent="0.25">
      <c r="M23" s="36" t="s">
        <v>361</v>
      </c>
    </row>
    <row r="24" spans="13:13" x14ac:dyDescent="0.25">
      <c r="M24" s="36" t="s">
        <v>362</v>
      </c>
    </row>
    <row r="25" spans="13:13" x14ac:dyDescent="0.25">
      <c r="M25" s="36" t="s">
        <v>363</v>
      </c>
    </row>
    <row r="26" spans="13:13" x14ac:dyDescent="0.25">
      <c r="M26" s="36" t="s">
        <v>364</v>
      </c>
    </row>
    <row r="27" spans="13:13" x14ac:dyDescent="0.25">
      <c r="M27" s="36" t="s">
        <v>365</v>
      </c>
    </row>
    <row r="28" spans="13:13" x14ac:dyDescent="0.25">
      <c r="M28" s="36" t="s">
        <v>366</v>
      </c>
    </row>
    <row r="30" spans="13:13" x14ac:dyDescent="0.25">
      <c r="M30" s="37" t="s">
        <v>350</v>
      </c>
    </row>
    <row r="31" spans="13:13" x14ac:dyDescent="0.25">
      <c r="M31" s="36" t="s">
        <v>352</v>
      </c>
    </row>
    <row r="32" spans="13:13" x14ac:dyDescent="0.25">
      <c r="M32" s="36" t="s">
        <v>353</v>
      </c>
    </row>
    <row r="33" spans="13:13" x14ac:dyDescent="0.25">
      <c r="M33" s="36" t="s">
        <v>354</v>
      </c>
    </row>
    <row r="34" spans="13:13" x14ac:dyDescent="0.25">
      <c r="M34" s="36" t="s">
        <v>355</v>
      </c>
    </row>
    <row r="35" spans="13:13" x14ac:dyDescent="0.25">
      <c r="M35" s="36" t="s">
        <v>356</v>
      </c>
    </row>
    <row r="36" spans="13:13" x14ac:dyDescent="0.25">
      <c r="M36" s="36" t="s">
        <v>357</v>
      </c>
    </row>
    <row r="37" spans="13:13" x14ac:dyDescent="0.25">
      <c r="M37" s="36" t="s">
        <v>358</v>
      </c>
    </row>
    <row r="42" spans="13:13" x14ac:dyDescent="0.25">
      <c r="M42" s="38" t="s">
        <v>367</v>
      </c>
    </row>
    <row r="44" spans="13:13" x14ac:dyDescent="0.25">
      <c r="M44" s="37" t="s">
        <v>351</v>
      </c>
    </row>
    <row r="45" spans="13:13" x14ac:dyDescent="0.25">
      <c r="M45" s="36" t="s">
        <v>359</v>
      </c>
    </row>
    <row r="46" spans="13:13" x14ac:dyDescent="0.25">
      <c r="M46" s="36" t="s">
        <v>360</v>
      </c>
    </row>
    <row r="47" spans="13:13" x14ac:dyDescent="0.25">
      <c r="M47" s="36" t="s">
        <v>361</v>
      </c>
    </row>
    <row r="48" spans="13:13" x14ac:dyDescent="0.25">
      <c r="M48" s="36" t="s">
        <v>362</v>
      </c>
    </row>
    <row r="49" spans="13:13" x14ac:dyDescent="0.25">
      <c r="M49" s="36" t="s">
        <v>363</v>
      </c>
    </row>
    <row r="50" spans="13:13" x14ac:dyDescent="0.25">
      <c r="M50" s="36" t="s">
        <v>364</v>
      </c>
    </row>
    <row r="51" spans="13:13" x14ac:dyDescent="0.25">
      <c r="M51" s="36" t="s">
        <v>365</v>
      </c>
    </row>
    <row r="52" spans="13:13" x14ac:dyDescent="0.25">
      <c r="M52" s="36" t="s">
        <v>366</v>
      </c>
    </row>
    <row r="54" spans="13:13" x14ac:dyDescent="0.25">
      <c r="M54" s="37" t="s">
        <v>350</v>
      </c>
    </row>
    <row r="55" spans="13:13" x14ac:dyDescent="0.25">
      <c r="M55" s="36" t="s">
        <v>352</v>
      </c>
    </row>
    <row r="56" spans="13:13" x14ac:dyDescent="0.25">
      <c r="M56" s="36" t="s">
        <v>353</v>
      </c>
    </row>
    <row r="57" spans="13:13" x14ac:dyDescent="0.25">
      <c r="M57" s="36" t="s">
        <v>354</v>
      </c>
    </row>
    <row r="58" spans="13:13" x14ac:dyDescent="0.25">
      <c r="M58" s="36" t="s">
        <v>355</v>
      </c>
    </row>
    <row r="59" spans="13:13" x14ac:dyDescent="0.25">
      <c r="M59" s="36" t="s">
        <v>356</v>
      </c>
    </row>
    <row r="60" spans="13:13" x14ac:dyDescent="0.25">
      <c r="M60" s="36" t="s">
        <v>357</v>
      </c>
    </row>
    <row r="61" spans="13:13" x14ac:dyDescent="0.25">
      <c r="M61" s="36" t="s">
        <v>358</v>
      </c>
    </row>
  </sheetData>
  <mergeCells count="1">
    <mergeCell ref="B2:D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6CA8D-9730-40B0-B05E-06C0BB1F348D}">
  <dimension ref="A1:AY34"/>
  <sheetViews>
    <sheetView zoomScale="90" zoomScaleNormal="90" workbookViewId="0">
      <selection activeCell="H32" sqref="H32:L34"/>
    </sheetView>
  </sheetViews>
  <sheetFormatPr defaultRowHeight="15" x14ac:dyDescent="0.25"/>
  <cols>
    <col min="1" max="1" width="24" style="13" customWidth="1"/>
    <col min="2" max="4" width="9.140625" style="13"/>
    <col min="6" max="6" width="11.85546875" customWidth="1"/>
    <col min="7" max="7" width="21.140625" customWidth="1"/>
    <col min="12" max="12" width="14.85546875" customWidth="1"/>
    <col min="13" max="13" width="6.28515625" customWidth="1"/>
    <col min="19" max="19" width="9.140625" customWidth="1"/>
    <col min="20" max="20" width="11" customWidth="1"/>
    <col min="21" max="21" width="11.7109375" customWidth="1"/>
    <col min="22" max="22" width="10.5703125" customWidth="1"/>
    <col min="31" max="48" width="9.140625" style="13"/>
    <col min="49" max="49" width="11.5703125" style="13" customWidth="1"/>
    <col min="50" max="50" width="11.28515625" style="13" customWidth="1"/>
    <col min="51" max="51" width="10.7109375" style="13" customWidth="1"/>
  </cols>
  <sheetData>
    <row r="1" spans="1:51" ht="18" x14ac:dyDescent="0.35">
      <c r="A1" s="10" t="s">
        <v>22</v>
      </c>
      <c r="B1" s="39" t="s">
        <v>38</v>
      </c>
      <c r="C1" s="39"/>
      <c r="D1" s="39"/>
      <c r="F1" s="10" t="s">
        <v>39</v>
      </c>
      <c r="I1" s="10" t="s">
        <v>52</v>
      </c>
      <c r="N1" s="10" t="s">
        <v>54</v>
      </c>
    </row>
    <row r="2" spans="1:51" x14ac:dyDescent="0.25">
      <c r="A2" s="2"/>
      <c r="B2" s="2" t="s">
        <v>35</v>
      </c>
      <c r="C2" s="4" t="s">
        <v>36</v>
      </c>
      <c r="D2" s="4" t="s">
        <v>37</v>
      </c>
      <c r="E2" s="5"/>
      <c r="F2" s="1" t="s">
        <v>68</v>
      </c>
      <c r="H2" s="6"/>
      <c r="I2" s="1" t="s">
        <v>67</v>
      </c>
      <c r="N2" s="1" t="s">
        <v>151</v>
      </c>
      <c r="AT2" s="40" t="s">
        <v>308</v>
      </c>
      <c r="AU2" s="40"/>
      <c r="AV2" s="40"/>
      <c r="AW2" s="39" t="s">
        <v>314</v>
      </c>
      <c r="AX2" s="39"/>
      <c r="AY2" s="39"/>
    </row>
    <row r="3" spans="1:51" x14ac:dyDescent="0.25">
      <c r="A3" s="13" t="s">
        <v>25</v>
      </c>
      <c r="B3" s="25">
        <v>1.8976270912904414</v>
      </c>
      <c r="C3" s="25">
        <v>6.6173935457488486</v>
      </c>
      <c r="D3" s="25">
        <v>7.1795558509596429</v>
      </c>
      <c r="E3" s="9"/>
      <c r="F3" s="2" t="s">
        <v>40</v>
      </c>
      <c r="G3" s="6" t="s">
        <v>51</v>
      </c>
      <c r="H3" s="6"/>
      <c r="I3" s="6" t="s">
        <v>53</v>
      </c>
      <c r="J3" s="6" t="s">
        <v>23</v>
      </c>
      <c r="K3" s="6" t="s">
        <v>24</v>
      </c>
      <c r="N3" s="6" t="s">
        <v>55</v>
      </c>
      <c r="O3" s="41" t="s">
        <v>23</v>
      </c>
      <c r="P3" s="41"/>
      <c r="Q3" s="41"/>
      <c r="R3" s="41"/>
      <c r="S3" s="41"/>
      <c r="T3" s="41"/>
      <c r="U3" s="41"/>
      <c r="V3" s="41"/>
      <c r="W3" s="41"/>
      <c r="X3" s="41"/>
      <c r="Y3" s="39" t="s">
        <v>24</v>
      </c>
      <c r="Z3" s="39"/>
      <c r="AA3" s="39"/>
      <c r="AB3" s="39"/>
      <c r="AC3" s="39"/>
      <c r="AD3" s="39"/>
      <c r="AE3" s="39"/>
      <c r="AF3" s="39"/>
      <c r="AG3" s="39"/>
      <c r="AH3" s="39"/>
      <c r="AI3" s="39" t="s">
        <v>74</v>
      </c>
      <c r="AJ3" s="39"/>
      <c r="AK3" s="39"/>
      <c r="AL3" s="39"/>
      <c r="AM3" s="39"/>
      <c r="AN3" s="39"/>
      <c r="AO3" s="39"/>
      <c r="AP3" s="39"/>
      <c r="AQ3" s="39"/>
      <c r="AR3" s="39"/>
      <c r="AT3" s="14" t="s">
        <v>23</v>
      </c>
      <c r="AU3" s="14" t="s">
        <v>113</v>
      </c>
      <c r="AV3" s="12" t="s">
        <v>74</v>
      </c>
      <c r="AW3" s="2" t="s">
        <v>315</v>
      </c>
      <c r="AX3" s="2" t="s">
        <v>311</v>
      </c>
      <c r="AY3" s="2" t="s">
        <v>312</v>
      </c>
    </row>
    <row r="4" spans="1:51" x14ac:dyDescent="0.25">
      <c r="A4" s="13" t="s">
        <v>26</v>
      </c>
      <c r="B4" s="25">
        <v>1.8195439355418688</v>
      </c>
      <c r="C4" s="25">
        <v>6.3629884885193366</v>
      </c>
      <c r="D4" s="25">
        <v>8.5972496902695728</v>
      </c>
      <c r="E4" s="9"/>
      <c r="F4" s="5" t="s">
        <v>41</v>
      </c>
      <c r="G4" s="5">
        <v>0</v>
      </c>
      <c r="H4" s="6"/>
      <c r="I4" s="5">
        <v>15</v>
      </c>
      <c r="J4" s="5"/>
      <c r="K4" s="5"/>
      <c r="N4" s="5" t="s">
        <v>56</v>
      </c>
      <c r="O4" s="5">
        <v>221</v>
      </c>
      <c r="P4" s="5">
        <v>230</v>
      </c>
      <c r="Q4" s="5">
        <v>201</v>
      </c>
      <c r="R4" s="5">
        <v>251</v>
      </c>
      <c r="S4" s="5">
        <v>203</v>
      </c>
      <c r="T4" s="5">
        <v>211</v>
      </c>
      <c r="U4" s="5">
        <v>202</v>
      </c>
      <c r="V4" s="5">
        <v>278</v>
      </c>
      <c r="W4" s="5">
        <v>223</v>
      </c>
      <c r="X4" s="5">
        <v>209</v>
      </c>
      <c r="Y4" s="5">
        <v>183</v>
      </c>
      <c r="Z4" s="5">
        <v>143</v>
      </c>
      <c r="AA4" s="5">
        <v>178</v>
      </c>
      <c r="AB4" s="5">
        <v>163</v>
      </c>
      <c r="AC4" s="5">
        <v>203</v>
      </c>
      <c r="AD4" s="5">
        <v>198</v>
      </c>
      <c r="AE4" s="5">
        <v>180</v>
      </c>
      <c r="AF4" s="5">
        <v>187</v>
      </c>
      <c r="AG4" s="5">
        <v>184</v>
      </c>
      <c r="AH4" s="5">
        <v>212</v>
      </c>
      <c r="AI4" s="33">
        <v>190</v>
      </c>
      <c r="AJ4" s="33">
        <v>199</v>
      </c>
      <c r="AK4" s="33">
        <v>140</v>
      </c>
      <c r="AL4" s="33">
        <v>158</v>
      </c>
      <c r="AM4" s="33">
        <v>182</v>
      </c>
      <c r="AN4" s="33">
        <v>188</v>
      </c>
      <c r="AO4" s="33">
        <v>240</v>
      </c>
      <c r="AP4" s="33">
        <v>138</v>
      </c>
      <c r="AQ4" s="33">
        <v>200</v>
      </c>
      <c r="AR4" s="33">
        <v>258</v>
      </c>
      <c r="AT4" s="32">
        <f>AVERAGE(O4:X4)</f>
        <v>222.9</v>
      </c>
      <c r="AU4" s="32">
        <f>AVERAGE(Y4:AH4)</f>
        <v>183.1</v>
      </c>
      <c r="AV4" s="32">
        <f>AVERAGE(AI4:AR4)</f>
        <v>189.3</v>
      </c>
      <c r="AW4" s="29">
        <f>_xlfn.T.TEST(O4:X4,Y4:AH4,2,3)</f>
        <v>9.7369004029320143E-4</v>
      </c>
      <c r="AX4" s="12">
        <f>_xlfn.T.TEST(O4:X4,AI4:AR4,2,3)</f>
        <v>3.5585552400530143E-2</v>
      </c>
      <c r="AY4" s="29">
        <f>_xlfn.T.TEST(Y4:AH4,AI4:AR4,2,3)</f>
        <v>0.66018741015849425</v>
      </c>
    </row>
    <row r="5" spans="1:51" x14ac:dyDescent="0.25">
      <c r="A5" s="13" t="s">
        <v>27</v>
      </c>
      <c r="B5" s="25">
        <v>2.0899051114393981</v>
      </c>
      <c r="C5" s="25">
        <v>7.4458635609892205</v>
      </c>
      <c r="D5" s="25">
        <v>8.7163663143888179</v>
      </c>
      <c r="E5" s="9"/>
      <c r="F5" s="5" t="s">
        <v>42</v>
      </c>
      <c r="G5" s="5">
        <v>0</v>
      </c>
      <c r="H5" s="6"/>
      <c r="I5" s="5">
        <v>29</v>
      </c>
      <c r="J5" s="5"/>
      <c r="K5" s="5">
        <v>1</v>
      </c>
      <c r="N5" s="5" t="s">
        <v>57</v>
      </c>
      <c r="O5" s="5">
        <v>387</v>
      </c>
      <c r="P5" s="5">
        <v>369</v>
      </c>
      <c r="Q5" s="5">
        <v>741</v>
      </c>
      <c r="R5" s="5">
        <v>724</v>
      </c>
      <c r="S5" s="5">
        <v>453</v>
      </c>
      <c r="T5" s="5">
        <v>389</v>
      </c>
      <c r="U5" s="5">
        <v>275</v>
      </c>
      <c r="V5" s="5">
        <v>713</v>
      </c>
      <c r="W5" s="5">
        <v>693</v>
      </c>
      <c r="X5" s="5">
        <v>543</v>
      </c>
      <c r="Y5" s="5">
        <v>359</v>
      </c>
      <c r="Z5" s="5">
        <v>249</v>
      </c>
      <c r="AA5" s="5">
        <v>271</v>
      </c>
      <c r="AB5" s="5">
        <v>233</v>
      </c>
      <c r="AC5" s="5">
        <v>331</v>
      </c>
      <c r="AD5" s="5">
        <v>129</v>
      </c>
      <c r="AE5" s="5">
        <v>150</v>
      </c>
      <c r="AF5" s="5">
        <v>158</v>
      </c>
      <c r="AG5" s="5">
        <v>122</v>
      </c>
      <c r="AH5" s="5">
        <v>146</v>
      </c>
      <c r="AI5" s="33">
        <v>218</v>
      </c>
      <c r="AJ5" s="33">
        <v>317</v>
      </c>
      <c r="AK5" s="33">
        <v>219</v>
      </c>
      <c r="AL5" s="33">
        <v>225</v>
      </c>
      <c r="AM5" s="33">
        <v>238</v>
      </c>
      <c r="AN5" s="33">
        <v>224</v>
      </c>
      <c r="AO5" s="33">
        <v>212</v>
      </c>
      <c r="AP5" s="33">
        <v>222</v>
      </c>
      <c r="AQ5" s="33">
        <v>190</v>
      </c>
      <c r="AR5" s="33">
        <v>167</v>
      </c>
      <c r="AT5" s="32">
        <f>AVERAGE(O5:X5)</f>
        <v>528.70000000000005</v>
      </c>
      <c r="AU5" s="32">
        <f t="shared" ref="AU5" si="0">AVERAGE(Y5:AH5)</f>
        <v>214.8</v>
      </c>
      <c r="AV5" s="32">
        <f t="shared" ref="AV5" si="1">AVERAGE(AI5:AR5)</f>
        <v>223.2</v>
      </c>
      <c r="AW5" s="28">
        <f>_xlfn.T.TEST(O5:X5,Y5:AH5,2,3)</f>
        <v>2.1510548521414457E-4</v>
      </c>
      <c r="AX5" s="28">
        <f>_xlfn.T.TEST(O5:X5,AI5:AR5,2,3)</f>
        <v>3.3708569779760219E-4</v>
      </c>
      <c r="AY5" s="29">
        <f t="shared" ref="AY5" si="2">_xlfn.T.TEST(Y5:AH5,AI5:AR5,2,3)</f>
        <v>0.78347117054146875</v>
      </c>
    </row>
    <row r="6" spans="1:51" x14ac:dyDescent="0.25">
      <c r="A6" s="13" t="s">
        <v>28</v>
      </c>
      <c r="B6" s="25">
        <v>2.0530784434834195</v>
      </c>
      <c r="C6" s="25">
        <v>6.8171358698555506</v>
      </c>
      <c r="D6" s="25">
        <v>9.5182350274786636</v>
      </c>
      <c r="F6" s="5" t="s">
        <v>43</v>
      </c>
      <c r="G6" s="5">
        <v>0</v>
      </c>
      <c r="H6" s="2"/>
      <c r="I6" s="5">
        <v>30</v>
      </c>
      <c r="J6" s="5">
        <v>1</v>
      </c>
      <c r="K6" s="5"/>
    </row>
    <row r="7" spans="1:51" x14ac:dyDescent="0.25">
      <c r="A7" s="13" t="s">
        <v>29</v>
      </c>
      <c r="B7" s="25"/>
      <c r="C7" s="25">
        <v>6.8156515263728439</v>
      </c>
      <c r="D7" s="25"/>
      <c r="F7" s="5" t="s">
        <v>44</v>
      </c>
      <c r="G7" s="5">
        <v>0</v>
      </c>
      <c r="H7" s="2"/>
      <c r="I7" s="5">
        <v>30</v>
      </c>
      <c r="J7" s="5">
        <v>1</v>
      </c>
      <c r="K7" s="5"/>
    </row>
    <row r="8" spans="1:51" x14ac:dyDescent="0.25">
      <c r="A8" s="2" t="s">
        <v>305</v>
      </c>
      <c r="B8" s="4">
        <f>AVERAGE(B3:B6)</f>
        <v>1.9650386454387818</v>
      </c>
      <c r="C8" s="4">
        <f>AVERAGE(C3:C7)</f>
        <v>6.8118065982971601</v>
      </c>
      <c r="D8" s="4">
        <f>AVERAGE(D3:D6)</f>
        <v>8.5028517207741743</v>
      </c>
      <c r="F8" s="5" t="s">
        <v>45</v>
      </c>
      <c r="G8" s="5">
        <v>0</v>
      </c>
      <c r="H8" s="2"/>
      <c r="I8" s="5">
        <v>31</v>
      </c>
      <c r="J8" s="5"/>
      <c r="K8" s="5"/>
      <c r="N8" s="10" t="s">
        <v>332</v>
      </c>
    </row>
    <row r="9" spans="1:51" x14ac:dyDescent="0.25">
      <c r="E9" s="2"/>
      <c r="F9" s="2" t="s">
        <v>306</v>
      </c>
      <c r="G9" s="4">
        <f>AVERAGE(G4:G8)</f>
        <v>0</v>
      </c>
      <c r="H9" s="2"/>
      <c r="I9" s="5">
        <v>31</v>
      </c>
      <c r="J9" s="5"/>
      <c r="K9" s="5"/>
      <c r="L9" s="2"/>
      <c r="M9" s="2"/>
      <c r="N9" s="1" t="s">
        <v>59</v>
      </c>
    </row>
    <row r="10" spans="1:51" x14ac:dyDescent="0.25">
      <c r="A10" s="13" t="s">
        <v>30</v>
      </c>
      <c r="B10" s="25"/>
      <c r="C10" s="25">
        <v>6.5039222293860099</v>
      </c>
      <c r="D10" s="25">
        <v>6.6074093248422479</v>
      </c>
      <c r="E10" s="25"/>
      <c r="H10" s="4"/>
      <c r="I10" s="5">
        <v>32</v>
      </c>
      <c r="J10" s="5">
        <v>1</v>
      </c>
      <c r="K10" s="5"/>
      <c r="L10" s="25"/>
      <c r="M10" s="25"/>
      <c r="N10" s="2"/>
      <c r="O10" s="2" t="s">
        <v>60</v>
      </c>
      <c r="P10" s="2" t="s">
        <v>61</v>
      </c>
      <c r="Q10" s="2" t="s">
        <v>62</v>
      </c>
      <c r="R10" s="2" t="s">
        <v>63</v>
      </c>
      <c r="S10" s="2" t="s">
        <v>64</v>
      </c>
      <c r="T10" s="2" t="s">
        <v>65</v>
      </c>
      <c r="U10" s="13"/>
      <c r="V10" s="2" t="s">
        <v>331</v>
      </c>
      <c r="W10" s="2" t="s">
        <v>313</v>
      </c>
    </row>
    <row r="11" spans="1:51" x14ac:dyDescent="0.25">
      <c r="A11" s="13" t="s">
        <v>31</v>
      </c>
      <c r="B11" s="25"/>
      <c r="C11" s="25">
        <v>6.6896946004288296</v>
      </c>
      <c r="D11" s="25">
        <v>6.7096938697277917</v>
      </c>
      <c r="E11" s="25"/>
      <c r="F11" s="5" t="s">
        <v>46</v>
      </c>
      <c r="G11" s="25">
        <v>1.3</v>
      </c>
      <c r="H11" s="4"/>
      <c r="I11" s="5">
        <v>32</v>
      </c>
      <c r="J11" s="5"/>
      <c r="K11" s="5"/>
      <c r="L11" s="25"/>
      <c r="M11" s="25"/>
      <c r="N11" s="6" t="s">
        <v>23</v>
      </c>
      <c r="O11" s="5">
        <v>27.44</v>
      </c>
      <c r="P11" s="5">
        <v>49.07</v>
      </c>
      <c r="Q11" s="5">
        <v>40.450000000000003</v>
      </c>
      <c r="R11" s="5">
        <v>53.4</v>
      </c>
      <c r="S11" s="5">
        <v>22.22</v>
      </c>
      <c r="T11" s="5">
        <v>20.99</v>
      </c>
      <c r="U11" s="13"/>
      <c r="V11" s="12">
        <f>AVERAGE(O11:T11)</f>
        <v>35.595000000000006</v>
      </c>
      <c r="W11" s="12">
        <f>_xlfn.T.TEST(O11:T11,O12:T12,2,3)</f>
        <v>2.1066137778419338E-2</v>
      </c>
    </row>
    <row r="12" spans="1:51" x14ac:dyDescent="0.25">
      <c r="A12" s="13" t="s">
        <v>32</v>
      </c>
      <c r="B12" s="25"/>
      <c r="C12" s="25">
        <v>6.4576692433549621</v>
      </c>
      <c r="D12" s="25">
        <v>6.5903532317947118</v>
      </c>
      <c r="E12" s="25"/>
      <c r="F12" s="5" t="s">
        <v>47</v>
      </c>
      <c r="G12" s="13">
        <v>0.45</v>
      </c>
      <c r="H12" s="4"/>
      <c r="I12" s="5">
        <v>32</v>
      </c>
      <c r="J12" s="5"/>
      <c r="K12" s="5"/>
      <c r="L12" s="26"/>
      <c r="M12" s="26"/>
      <c r="N12" s="6" t="s">
        <v>24</v>
      </c>
      <c r="O12" s="5">
        <v>6.23</v>
      </c>
      <c r="P12" s="5">
        <v>11.87</v>
      </c>
      <c r="Q12" s="5">
        <v>32.020000000000003</v>
      </c>
      <c r="R12" s="5">
        <v>14.82</v>
      </c>
      <c r="S12" s="5">
        <v>17.13</v>
      </c>
      <c r="T12" s="5">
        <v>17.190000000000001</v>
      </c>
      <c r="U12" s="13"/>
      <c r="V12" s="12">
        <f>AVERAGE(O12:T12)</f>
        <v>16.543333333333333</v>
      </c>
      <c r="W12" s="2"/>
    </row>
    <row r="13" spans="1:51" x14ac:dyDescent="0.25">
      <c r="A13" s="13" t="s">
        <v>33</v>
      </c>
      <c r="B13" s="25"/>
      <c r="C13" s="25">
        <v>6.3429558846729819</v>
      </c>
      <c r="D13" s="25">
        <v>6.7743817767836747</v>
      </c>
      <c r="E13" s="26"/>
      <c r="F13" s="5" t="s">
        <v>48</v>
      </c>
      <c r="G13" s="25">
        <v>0.88</v>
      </c>
      <c r="H13" s="26"/>
      <c r="I13" s="5">
        <v>33</v>
      </c>
      <c r="J13" s="5">
        <v>1</v>
      </c>
      <c r="K13" s="5"/>
      <c r="L13" s="26"/>
      <c r="M13" s="26"/>
    </row>
    <row r="14" spans="1:51" x14ac:dyDescent="0.25">
      <c r="A14" s="13" t="s">
        <v>34</v>
      </c>
      <c r="B14" s="25"/>
      <c r="C14" s="25">
        <v>6.1877336972928294</v>
      </c>
      <c r="D14" s="25"/>
      <c r="F14" s="5" t="s">
        <v>49</v>
      </c>
      <c r="G14" s="25">
        <v>0.67</v>
      </c>
      <c r="I14" s="5">
        <v>33</v>
      </c>
      <c r="J14" s="5"/>
      <c r="K14" s="5"/>
    </row>
    <row r="15" spans="1:51" x14ac:dyDescent="0.25">
      <c r="A15" s="2" t="s">
        <v>305</v>
      </c>
      <c r="B15" s="4"/>
      <c r="C15" s="4">
        <f>AVERAGE(C10:C14)</f>
        <v>6.4363951310271217</v>
      </c>
      <c r="D15" s="4">
        <f>AVERAGE(D10:D13)</f>
        <v>6.6704595507871067</v>
      </c>
      <c r="F15" s="5" t="s">
        <v>50</v>
      </c>
      <c r="G15" s="25">
        <v>0.98</v>
      </c>
      <c r="I15" s="5">
        <v>34</v>
      </c>
      <c r="J15" s="5">
        <v>1</v>
      </c>
      <c r="K15" s="5"/>
      <c r="N15" s="10" t="s">
        <v>58</v>
      </c>
    </row>
    <row r="16" spans="1:51" x14ac:dyDescent="0.25">
      <c r="A16" s="2"/>
      <c r="F16" s="2" t="s">
        <v>306</v>
      </c>
      <c r="G16" s="4">
        <f>AVERAGE(G11:G15)</f>
        <v>0.85599999999999987</v>
      </c>
      <c r="I16" s="5">
        <v>37</v>
      </c>
      <c r="J16" s="5">
        <v>1</v>
      </c>
      <c r="K16" s="5"/>
      <c r="N16" s="1" t="s">
        <v>66</v>
      </c>
      <c r="T16" s="39" t="s">
        <v>313</v>
      </c>
      <c r="U16" s="39"/>
      <c r="V16" s="39"/>
      <c r="AT16" s="12"/>
      <c r="AU16" s="12"/>
      <c r="AV16" s="12"/>
      <c r="AW16" s="29"/>
      <c r="AX16" s="12"/>
      <c r="AY16" s="29"/>
    </row>
    <row r="17" spans="1:25" x14ac:dyDescent="0.25">
      <c r="A17" s="13" t="s">
        <v>146</v>
      </c>
      <c r="C17" s="31">
        <v>5.59</v>
      </c>
      <c r="D17" s="31">
        <v>5.83</v>
      </c>
      <c r="I17" s="5">
        <v>37</v>
      </c>
      <c r="J17" s="5">
        <v>1</v>
      </c>
      <c r="K17" s="5"/>
      <c r="N17" s="1"/>
      <c r="O17" s="2" t="s">
        <v>60</v>
      </c>
      <c r="P17" s="2" t="s">
        <v>61</v>
      </c>
      <c r="Q17" s="2" t="s">
        <v>62</v>
      </c>
      <c r="S17" s="2" t="s">
        <v>331</v>
      </c>
      <c r="T17" s="2" t="s">
        <v>315</v>
      </c>
      <c r="U17" s="2" t="s">
        <v>311</v>
      </c>
      <c r="V17" s="2" t="s">
        <v>312</v>
      </c>
    </row>
    <row r="18" spans="1:25" x14ac:dyDescent="0.25">
      <c r="A18" s="13" t="s">
        <v>147</v>
      </c>
      <c r="C18" s="31">
        <v>5.35</v>
      </c>
      <c r="D18" s="31">
        <v>5.77</v>
      </c>
      <c r="I18" s="5">
        <v>37</v>
      </c>
      <c r="J18" s="5">
        <v>1</v>
      </c>
      <c r="K18" s="5"/>
      <c r="N18" s="6" t="s">
        <v>23</v>
      </c>
      <c r="O18" s="5">
        <v>11.61</v>
      </c>
      <c r="P18" s="5">
        <v>9.4700000000000006</v>
      </c>
      <c r="Q18" s="5">
        <v>16.29</v>
      </c>
      <c r="S18" s="12">
        <f>AVERAGE(K18:Q18)</f>
        <v>12.456666666666665</v>
      </c>
      <c r="T18" s="29">
        <f>_xlfn.T.TEST(O18:Q18,O19:Q19,2,3)</f>
        <v>7.8074250133496892E-2</v>
      </c>
      <c r="U18" s="12">
        <f>_xlfn.T.TEST(O18:Q18,O20:Q20,2,3)</f>
        <v>2.4978549595633944E-2</v>
      </c>
      <c r="V18" s="12">
        <f>_xlfn.T.TEST(O19:Q19,O20:Q20,2,3)</f>
        <v>2.0411377650068417E-2</v>
      </c>
    </row>
    <row r="19" spans="1:25" x14ac:dyDescent="0.25">
      <c r="A19" s="13" t="s">
        <v>148</v>
      </c>
      <c r="C19" s="31">
        <v>6.84</v>
      </c>
      <c r="D19" s="31">
        <v>6.27</v>
      </c>
      <c r="I19" s="5">
        <v>37</v>
      </c>
      <c r="J19" s="5">
        <v>1</v>
      </c>
      <c r="K19" s="5"/>
      <c r="N19" s="6" t="s">
        <v>24</v>
      </c>
      <c r="O19" s="5">
        <v>8.5299999999999994</v>
      </c>
      <c r="P19" s="5">
        <v>5.61</v>
      </c>
      <c r="Q19" s="5">
        <v>5.3</v>
      </c>
      <c r="S19" s="12">
        <f>AVERAGE(K19:Q19)</f>
        <v>6.48</v>
      </c>
      <c r="T19" s="2"/>
      <c r="U19" s="2"/>
      <c r="V19" s="2"/>
      <c r="X19" s="5"/>
      <c r="Y19" s="5"/>
    </row>
    <row r="20" spans="1:25" x14ac:dyDescent="0.25">
      <c r="A20" s="13" t="s">
        <v>149</v>
      </c>
      <c r="C20" s="31">
        <v>5.67</v>
      </c>
      <c r="D20" s="31">
        <v>6.3</v>
      </c>
      <c r="I20" s="5">
        <v>38</v>
      </c>
      <c r="J20" s="5"/>
      <c r="K20" s="5"/>
      <c r="N20" s="2" t="s">
        <v>74</v>
      </c>
      <c r="O20" s="13">
        <v>1.22</v>
      </c>
      <c r="P20" s="13">
        <v>0</v>
      </c>
      <c r="Q20" s="13">
        <v>1.0900000000000001</v>
      </c>
      <c r="S20" s="12">
        <f>AVERAGE(K20:Q20)</f>
        <v>0.77</v>
      </c>
      <c r="T20" s="2"/>
      <c r="U20" s="2"/>
      <c r="V20" s="2"/>
      <c r="X20" s="9"/>
      <c r="Y20" s="9"/>
    </row>
    <row r="21" spans="1:25" x14ac:dyDescent="0.25">
      <c r="A21" s="13" t="s">
        <v>150</v>
      </c>
      <c r="C21" s="31">
        <v>6.09</v>
      </c>
      <c r="I21" s="5">
        <v>41</v>
      </c>
      <c r="J21" s="5"/>
      <c r="K21" s="5"/>
      <c r="X21" s="9"/>
      <c r="Y21" s="9"/>
    </row>
    <row r="22" spans="1:25" x14ac:dyDescent="0.25">
      <c r="A22" s="2" t="s">
        <v>305</v>
      </c>
      <c r="B22" s="4"/>
      <c r="C22" s="4">
        <f>AVERAGE(C17:C21)</f>
        <v>5.9080000000000004</v>
      </c>
      <c r="D22" s="4">
        <f>AVERAGE(D17:D20)</f>
        <v>6.0424999999999995</v>
      </c>
      <c r="I22" s="5">
        <v>41</v>
      </c>
      <c r="J22" s="5"/>
      <c r="K22" s="5"/>
      <c r="X22" s="9"/>
      <c r="Y22" s="9"/>
    </row>
    <row r="23" spans="1:25" x14ac:dyDescent="0.25">
      <c r="I23" s="5">
        <v>44</v>
      </c>
      <c r="J23" s="5"/>
      <c r="K23" s="5">
        <v>1</v>
      </c>
      <c r="X23" s="9"/>
      <c r="Y23" s="9"/>
    </row>
    <row r="24" spans="1:25" x14ac:dyDescent="0.25">
      <c r="A24" s="2" t="s">
        <v>329</v>
      </c>
      <c r="B24" s="2"/>
      <c r="C24" s="12">
        <f>_xlfn.T.TEST(C3:C7,C10:C14,2,3)</f>
        <v>0.10909548976134695</v>
      </c>
      <c r="D24" s="12">
        <f>_xlfn.T.TEST(D3:D6,D10:D13,2,3)</f>
        <v>3.2136554782055141E-2</v>
      </c>
      <c r="I24" s="5">
        <v>47</v>
      </c>
      <c r="J24" s="5"/>
      <c r="K24" s="5">
        <v>1</v>
      </c>
      <c r="X24" s="9"/>
      <c r="Y24" s="9"/>
    </row>
    <row r="25" spans="1:25" x14ac:dyDescent="0.25">
      <c r="A25" s="2" t="s">
        <v>317</v>
      </c>
      <c r="B25" s="2"/>
      <c r="C25" s="12">
        <f>_xlfn.T.TEST(C3:C7,C17:C21,2,3)</f>
        <v>2.4447551094800592E-2</v>
      </c>
      <c r="D25" s="29">
        <f>_xlfn.T.TEST(D3:D6,D17:D20,2,3)</f>
        <v>1.1535044137281731E-2</v>
      </c>
      <c r="I25" s="5">
        <v>53</v>
      </c>
      <c r="J25" s="5">
        <v>0</v>
      </c>
      <c r="K25" s="5">
        <v>0</v>
      </c>
      <c r="X25" s="24"/>
      <c r="Y25" s="24"/>
    </row>
    <row r="26" spans="1:25" x14ac:dyDescent="0.25">
      <c r="A26" s="2" t="s">
        <v>330</v>
      </c>
      <c r="B26" s="2"/>
      <c r="C26" s="12">
        <f>_xlfn.T.TEST(C10:C14,C17:C21,2,3)</f>
        <v>0.11486306608324333</v>
      </c>
      <c r="D26" s="29">
        <f>_xlfn.T.TEST(D10:D13,D17:D20,2,3)</f>
        <v>1.6565111544174279E-2</v>
      </c>
      <c r="I26" s="5">
        <v>53</v>
      </c>
      <c r="J26" s="5"/>
      <c r="K26" s="5">
        <v>0</v>
      </c>
      <c r="X26" s="23"/>
      <c r="Y26" s="23"/>
    </row>
    <row r="27" spans="1:25" x14ac:dyDescent="0.25">
      <c r="B27" s="30"/>
      <c r="C27" s="31"/>
      <c r="D27" s="31"/>
      <c r="E27" s="30"/>
      <c r="F27" s="30"/>
      <c r="I27" s="5">
        <v>53</v>
      </c>
      <c r="J27" s="5"/>
      <c r="K27" s="5">
        <v>0</v>
      </c>
      <c r="R27" s="2"/>
      <c r="S27" s="2"/>
      <c r="T27" s="2"/>
      <c r="X27" s="23"/>
      <c r="Y27" s="23"/>
    </row>
    <row r="28" spans="1:25" x14ac:dyDescent="0.25">
      <c r="B28" s="30"/>
      <c r="C28" s="31"/>
      <c r="D28" s="31"/>
      <c r="E28" s="30"/>
      <c r="F28" s="30"/>
      <c r="I28" s="5">
        <v>53</v>
      </c>
      <c r="J28" s="5"/>
      <c r="K28" s="5">
        <v>0</v>
      </c>
      <c r="R28" s="9"/>
      <c r="S28" s="9"/>
      <c r="T28" s="9"/>
      <c r="X28" s="23"/>
      <c r="Y28" s="23"/>
    </row>
    <row r="29" spans="1:25" x14ac:dyDescent="0.25">
      <c r="I29" s="5">
        <v>53</v>
      </c>
      <c r="J29" s="5"/>
      <c r="K29" s="5">
        <v>0</v>
      </c>
      <c r="R29" s="9"/>
      <c r="S29" s="9"/>
      <c r="T29" s="9"/>
    </row>
    <row r="30" spans="1:25" x14ac:dyDescent="0.25">
      <c r="I30" s="5">
        <v>53</v>
      </c>
      <c r="J30" s="5"/>
      <c r="K30" s="5">
        <v>0</v>
      </c>
    </row>
    <row r="31" spans="1:25" x14ac:dyDescent="0.25">
      <c r="I31" s="5">
        <v>53</v>
      </c>
      <c r="J31" s="5"/>
      <c r="K31" s="5">
        <v>0</v>
      </c>
    </row>
    <row r="32" spans="1:25" x14ac:dyDescent="0.25">
      <c r="L32" s="13" t="s">
        <v>342</v>
      </c>
    </row>
    <row r="33" spans="8:13" x14ac:dyDescent="0.25">
      <c r="H33" s="1" t="s">
        <v>340</v>
      </c>
      <c r="I33" s="1"/>
      <c r="J33" s="1"/>
      <c r="K33" s="1"/>
      <c r="L33" s="2">
        <v>3.3E-3</v>
      </c>
      <c r="M33" s="1"/>
    </row>
    <row r="34" spans="8:13" x14ac:dyDescent="0.25">
      <c r="H34" s="1" t="s">
        <v>341</v>
      </c>
      <c r="I34" s="1"/>
      <c r="J34" s="1"/>
      <c r="K34" s="1"/>
      <c r="L34" s="2">
        <v>5.4000000000000003E-3</v>
      </c>
      <c r="M34" s="1"/>
    </row>
  </sheetData>
  <mergeCells count="7">
    <mergeCell ref="T16:V16"/>
    <mergeCell ref="AI3:AR3"/>
    <mergeCell ref="AT2:AV2"/>
    <mergeCell ref="AW2:AY2"/>
    <mergeCell ref="B1:D1"/>
    <mergeCell ref="O3:X3"/>
    <mergeCell ref="Y3:AH3"/>
  </mergeCells>
  <phoneticPr fontId="5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30A87-6468-4D0F-BB27-7E66E761EE1E}">
  <dimension ref="A1:R13"/>
  <sheetViews>
    <sheetView workbookViewId="0">
      <selection activeCell="B12" sqref="B12"/>
    </sheetView>
  </sheetViews>
  <sheetFormatPr defaultRowHeight="15" x14ac:dyDescent="0.25"/>
  <cols>
    <col min="1" max="1" width="23" style="13" customWidth="1"/>
    <col min="2" max="2" width="10.85546875" style="13" customWidth="1"/>
    <col min="3" max="3" width="9.140625" style="13"/>
    <col min="4" max="4" width="13.5703125" style="13" customWidth="1"/>
    <col min="5" max="16384" width="9.140625" style="13"/>
  </cols>
  <sheetData>
    <row r="1" spans="1:18" x14ac:dyDescent="0.25">
      <c r="B1" s="10" t="s">
        <v>293</v>
      </c>
      <c r="G1" s="10" t="s">
        <v>295</v>
      </c>
      <c r="L1" s="10" t="s">
        <v>296</v>
      </c>
      <c r="P1" s="10" t="s">
        <v>297</v>
      </c>
    </row>
    <row r="2" spans="1:18" s="2" customFormat="1" x14ac:dyDescent="0.25">
      <c r="B2" s="39" t="s">
        <v>294</v>
      </c>
      <c r="C2" s="39"/>
      <c r="D2" s="39"/>
      <c r="G2" s="39" t="s">
        <v>298</v>
      </c>
      <c r="H2" s="39"/>
      <c r="I2" s="39"/>
      <c r="L2" s="39" t="s">
        <v>299</v>
      </c>
      <c r="M2" s="39"/>
      <c r="N2" s="39"/>
      <c r="P2" s="39" t="s">
        <v>300</v>
      </c>
      <c r="Q2" s="39"/>
      <c r="R2" s="39"/>
    </row>
    <row r="3" spans="1:18" s="2" customFormat="1" x14ac:dyDescent="0.25">
      <c r="B3" s="6" t="s">
        <v>23</v>
      </c>
      <c r="C3" s="6" t="s">
        <v>113</v>
      </c>
      <c r="D3" s="6" t="s">
        <v>74</v>
      </c>
      <c r="G3" s="6" t="s">
        <v>23</v>
      </c>
      <c r="H3" s="6" t="s">
        <v>113</v>
      </c>
      <c r="I3" s="6" t="s">
        <v>74</v>
      </c>
      <c r="L3" s="6" t="s">
        <v>23</v>
      </c>
      <c r="M3" s="6" t="s">
        <v>113</v>
      </c>
      <c r="N3" s="6" t="s">
        <v>74</v>
      </c>
      <c r="P3" s="6" t="s">
        <v>23</v>
      </c>
      <c r="Q3" s="6" t="s">
        <v>113</v>
      </c>
      <c r="R3" s="6" t="s">
        <v>74</v>
      </c>
    </row>
    <row r="4" spans="1:18" x14ac:dyDescent="0.25">
      <c r="B4" s="5">
        <v>0.75</v>
      </c>
      <c r="C4" s="5">
        <v>0.74</v>
      </c>
      <c r="D4" s="5">
        <v>1.1599999999999999</v>
      </c>
      <c r="G4" s="5">
        <v>1161</v>
      </c>
      <c r="H4" s="5">
        <v>1302</v>
      </c>
      <c r="I4" s="5">
        <v>740</v>
      </c>
      <c r="L4" s="5">
        <v>2360</v>
      </c>
      <c r="M4" s="5">
        <v>2382</v>
      </c>
      <c r="N4" s="5">
        <v>2596</v>
      </c>
      <c r="P4" s="5">
        <v>2.0299999999999998</v>
      </c>
      <c r="Q4" s="5">
        <v>1.83</v>
      </c>
      <c r="R4" s="5">
        <v>3.51</v>
      </c>
    </row>
    <row r="5" spans="1:18" x14ac:dyDescent="0.25">
      <c r="B5" s="5">
        <v>1.03</v>
      </c>
      <c r="C5" s="5">
        <v>0.92</v>
      </c>
      <c r="D5" s="5">
        <v>1.07</v>
      </c>
      <c r="G5" s="5">
        <v>1106</v>
      </c>
      <c r="H5" s="5">
        <v>1323</v>
      </c>
      <c r="I5" s="5">
        <v>1043</v>
      </c>
      <c r="L5" s="5">
        <v>2093</v>
      </c>
      <c r="M5" s="5">
        <v>2337</v>
      </c>
      <c r="N5" s="5">
        <v>3500</v>
      </c>
      <c r="P5" s="5">
        <v>1.89</v>
      </c>
      <c r="Q5" s="5">
        <v>1.77</v>
      </c>
      <c r="R5" s="5">
        <v>3.36</v>
      </c>
    </row>
    <row r="6" spans="1:18" x14ac:dyDescent="0.25">
      <c r="B6" s="5">
        <v>1.18</v>
      </c>
      <c r="C6" s="5">
        <v>0.76</v>
      </c>
      <c r="D6" s="5">
        <v>0.73</v>
      </c>
      <c r="G6" s="5">
        <v>1599</v>
      </c>
      <c r="H6" s="5">
        <v>1265</v>
      </c>
      <c r="I6" s="5">
        <v>1269</v>
      </c>
      <c r="L6" s="5">
        <v>2258</v>
      </c>
      <c r="M6" s="5">
        <v>2145</v>
      </c>
      <c r="N6" s="5">
        <v>4040</v>
      </c>
      <c r="P6" s="5">
        <v>1.41</v>
      </c>
      <c r="Q6" s="5">
        <v>1.7</v>
      </c>
      <c r="R6" s="5">
        <v>3.18</v>
      </c>
    </row>
    <row r="7" spans="1:18" x14ac:dyDescent="0.25">
      <c r="B7" s="5">
        <v>0.86</v>
      </c>
      <c r="C7" s="5">
        <v>0.98</v>
      </c>
      <c r="D7" s="5">
        <v>0.81</v>
      </c>
      <c r="G7" s="5">
        <v>878</v>
      </c>
      <c r="H7" s="5">
        <v>1215</v>
      </c>
      <c r="I7" s="5">
        <v>1123</v>
      </c>
      <c r="L7" s="5">
        <v>2262</v>
      </c>
      <c r="M7" s="5">
        <v>1984</v>
      </c>
      <c r="N7" s="5">
        <v>3718</v>
      </c>
      <c r="P7" s="5">
        <v>2.58</v>
      </c>
      <c r="Q7" s="5">
        <v>1.63</v>
      </c>
      <c r="R7" s="5">
        <v>3.31</v>
      </c>
    </row>
    <row r="8" spans="1:18" x14ac:dyDescent="0.25">
      <c r="B8" s="5">
        <v>1.18</v>
      </c>
      <c r="C8" s="5">
        <v>0.79</v>
      </c>
      <c r="D8" s="5">
        <v>1.44</v>
      </c>
      <c r="G8" s="5">
        <v>759</v>
      </c>
      <c r="H8" s="5">
        <v>1284</v>
      </c>
      <c r="I8" s="5">
        <v>870</v>
      </c>
      <c r="L8" s="5">
        <v>2167</v>
      </c>
      <c r="M8" s="5">
        <v>2770</v>
      </c>
      <c r="N8" s="5">
        <v>3368</v>
      </c>
      <c r="P8" s="5">
        <v>2.85</v>
      </c>
      <c r="Q8" s="5">
        <v>2.16</v>
      </c>
      <c r="R8" s="5">
        <v>3.87</v>
      </c>
    </row>
    <row r="10" spans="1:18" x14ac:dyDescent="0.25">
      <c r="A10" s="2" t="s">
        <v>306</v>
      </c>
      <c r="B10" s="12">
        <f>AVERAGE(B4:B8)</f>
        <v>1</v>
      </c>
      <c r="C10" s="12">
        <f>AVERAGE(C4:C8)</f>
        <v>0.83799999999999986</v>
      </c>
      <c r="D10" s="12">
        <f>AVERAGE(D4:D8)</f>
        <v>1.042</v>
      </c>
      <c r="G10" s="12">
        <f>AVERAGE(G4:G8)</f>
        <v>1100.5999999999999</v>
      </c>
      <c r="H10" s="12">
        <f>AVERAGE(H4:H8)</f>
        <v>1277.8</v>
      </c>
      <c r="I10" s="12">
        <f>AVERAGE(I4:I8)</f>
        <v>1009</v>
      </c>
      <c r="L10" s="12">
        <f>AVERAGE(L4:L8)</f>
        <v>2228</v>
      </c>
      <c r="M10" s="12">
        <f>AVERAGE(M4:M8)</f>
        <v>2323.6</v>
      </c>
      <c r="N10" s="12">
        <f>AVERAGE(N4:N8)</f>
        <v>3444.4</v>
      </c>
      <c r="P10" s="12">
        <f>AVERAGE(P4:P8)</f>
        <v>2.1520000000000001</v>
      </c>
      <c r="Q10" s="12">
        <f>AVERAGE(Q4:Q8)</f>
        <v>1.8180000000000001</v>
      </c>
      <c r="R10" s="12">
        <f>AVERAGE(R4:R8)</f>
        <v>3.4460000000000002</v>
      </c>
    </row>
    <row r="11" spans="1:18" x14ac:dyDescent="0.25">
      <c r="A11" s="2" t="s">
        <v>316</v>
      </c>
      <c r="B11" s="12">
        <f>_xlfn.T.TEST(B4:B8,C4:C8,2,3)</f>
        <v>0.14815103330318102</v>
      </c>
      <c r="C11" s="15"/>
      <c r="D11" s="15"/>
      <c r="G11" s="12">
        <f>_xlfn.T.TEST(G4:G8,H4:H8,2,3)</f>
        <v>0.28908034936205074</v>
      </c>
      <c r="H11" s="15"/>
      <c r="I11" s="15"/>
      <c r="L11" s="12">
        <f>_xlfn.T.TEST(L4:L8,M4:M8,2,3)</f>
        <v>0.52518974826035913</v>
      </c>
      <c r="M11" s="15"/>
      <c r="N11" s="15"/>
      <c r="P11" s="12">
        <f>_xlfn.T.TEST(P4:P8,Q4:Q8,2,3)</f>
        <v>0.27300467917480403</v>
      </c>
      <c r="Q11" s="15"/>
      <c r="R11" s="15"/>
    </row>
    <row r="12" spans="1:18" x14ac:dyDescent="0.25">
      <c r="A12" s="2" t="s">
        <v>317</v>
      </c>
      <c r="B12" s="12">
        <f>_xlfn.T.TEST(B4:B8,D4:D8,2,3)</f>
        <v>0.79243521841199249</v>
      </c>
      <c r="C12" s="15"/>
      <c r="D12" s="15"/>
      <c r="G12" s="12">
        <f>_xlfn.T.TEST(G4:G8,I4:I8,2,3)</f>
        <v>0.6112393527442167</v>
      </c>
      <c r="H12" s="15"/>
      <c r="I12" s="15"/>
      <c r="L12" s="29">
        <f>_xlfn.T.TEST(L4:L8,N4:N8,2,3)</f>
        <v>6.4019151453289878E-3</v>
      </c>
      <c r="M12" s="15"/>
      <c r="N12" s="15"/>
      <c r="P12" s="29">
        <f>_xlfn.T.TEST(P4:P8,R4:R8,2,3)</f>
        <v>4.3263383885551975E-3</v>
      </c>
      <c r="Q12" s="15"/>
      <c r="R12" s="15"/>
    </row>
    <row r="13" spans="1:18" x14ac:dyDescent="0.25">
      <c r="A13" s="2" t="s">
        <v>318</v>
      </c>
      <c r="B13" s="12">
        <f>_xlfn.T.TEST(C4:C8,D4:D8,2,3)</f>
        <v>0.19254702931601772</v>
      </c>
      <c r="C13" s="15"/>
      <c r="D13" s="15"/>
      <c r="G13" s="12">
        <f>_xlfn.T.TEST(H4:H8,I4:I8,2,3)</f>
        <v>4.3332647110661995E-2</v>
      </c>
      <c r="H13" s="15"/>
      <c r="I13" s="15"/>
      <c r="L13" s="29">
        <f>_xlfn.T.TEST(M4:M8,N4:N8,2,3)</f>
        <v>6.025841072901464E-3</v>
      </c>
      <c r="M13" s="15"/>
      <c r="N13" s="15"/>
      <c r="P13" s="27">
        <f>_xlfn.T.TEST(Q4:Q8,R4:R8,2,3)</f>
        <v>7.2061681979358108E-6</v>
      </c>
      <c r="Q13" s="15"/>
      <c r="R13" s="15"/>
    </row>
  </sheetData>
  <mergeCells count="4">
    <mergeCell ref="B2:D2"/>
    <mergeCell ref="G2:I2"/>
    <mergeCell ref="L2:N2"/>
    <mergeCell ref="P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BBDEC-6727-41D8-A321-FBE2DA8B933D}">
  <dimension ref="A1:AE89"/>
  <sheetViews>
    <sheetView workbookViewId="0">
      <selection activeCell="R13" sqref="R13"/>
    </sheetView>
  </sheetViews>
  <sheetFormatPr defaultRowHeight="15" x14ac:dyDescent="0.25"/>
  <cols>
    <col min="1" max="1" width="22.7109375" style="13" customWidth="1"/>
    <col min="4" max="4" width="14.28515625" style="13" customWidth="1"/>
    <col min="5" max="5" width="12.85546875" style="13" customWidth="1"/>
    <col min="6" max="6" width="13.42578125" style="13" customWidth="1"/>
  </cols>
  <sheetData>
    <row r="1" spans="1:31" x14ac:dyDescent="0.25">
      <c r="A1" s="10" t="s">
        <v>69</v>
      </c>
      <c r="B1" s="39" t="s">
        <v>307</v>
      </c>
      <c r="C1" s="39"/>
      <c r="D1" s="39"/>
    </row>
    <row r="2" spans="1:31" x14ac:dyDescent="0.25">
      <c r="B2" s="19" t="s">
        <v>70</v>
      </c>
      <c r="C2" s="20" t="s">
        <v>71</v>
      </c>
      <c r="D2" s="21" t="s">
        <v>72</v>
      </c>
    </row>
    <row r="3" spans="1:31" x14ac:dyDescent="0.25">
      <c r="B3" s="11">
        <v>10.010719999999999</v>
      </c>
      <c r="C3" s="11">
        <v>10.255269999999999</v>
      </c>
      <c r="D3" s="11">
        <v>6.7708519999999996</v>
      </c>
    </row>
    <row r="4" spans="1:31" x14ac:dyDescent="0.25">
      <c r="B4" s="11">
        <v>10.39794</v>
      </c>
      <c r="C4" s="11">
        <v>9.8228220000000004</v>
      </c>
      <c r="D4" s="11">
        <v>6.3424230000000001</v>
      </c>
    </row>
    <row r="5" spans="1:31" x14ac:dyDescent="0.25">
      <c r="B5" s="11">
        <v>10.477119999999999</v>
      </c>
      <c r="C5" s="11">
        <v>9.4586380000000005</v>
      </c>
      <c r="D5" s="11">
        <v>5.4623980000000003</v>
      </c>
    </row>
    <row r="6" spans="1:31" x14ac:dyDescent="0.25">
      <c r="B6" s="11">
        <v>10.025309999999999</v>
      </c>
      <c r="C6" s="11">
        <v>9.8878979999999999</v>
      </c>
      <c r="D6" s="11">
        <v>6.4510180000000004</v>
      </c>
    </row>
    <row r="7" spans="1:31" x14ac:dyDescent="0.25">
      <c r="B7" s="11">
        <v>9.8779470000000007</v>
      </c>
      <c r="C7" s="11">
        <v>10.243040000000001</v>
      </c>
      <c r="D7" s="11">
        <v>4.5993370000000002</v>
      </c>
    </row>
    <row r="8" spans="1:31" x14ac:dyDescent="0.25">
      <c r="B8" s="11"/>
      <c r="C8" s="11"/>
      <c r="D8" s="11"/>
    </row>
    <row r="9" spans="1:31" s="1" customFormat="1" x14ac:dyDescent="0.25">
      <c r="A9" s="2" t="s">
        <v>306</v>
      </c>
      <c r="B9" s="12">
        <f>AVERAGE(B3:B7)</f>
        <v>10.157807399999999</v>
      </c>
      <c r="C9" s="12">
        <f>AVERAGE(C3:C7)</f>
        <v>9.9335336000000005</v>
      </c>
      <c r="D9" s="12">
        <f>AVERAGE(D3:D7)</f>
        <v>5.9252056000000008</v>
      </c>
      <c r="E9" s="2"/>
      <c r="F9" s="2"/>
    </row>
    <row r="11" spans="1:31" x14ac:dyDescent="0.25">
      <c r="A11" s="10" t="s">
        <v>73</v>
      </c>
      <c r="B11" s="2" t="s">
        <v>75</v>
      </c>
    </row>
    <row r="12" spans="1:31" s="13" customFormat="1" x14ac:dyDescent="0.25">
      <c r="A12" s="2" t="s">
        <v>55</v>
      </c>
      <c r="B12" s="42" t="s">
        <v>23</v>
      </c>
      <c r="C12" s="42"/>
      <c r="D12" s="42"/>
      <c r="E12" s="42"/>
      <c r="F12" s="42"/>
      <c r="G12" s="42"/>
      <c r="H12" s="42"/>
      <c r="I12" s="42"/>
      <c r="J12" s="42"/>
      <c r="K12" s="42"/>
      <c r="L12" s="43" t="s">
        <v>24</v>
      </c>
      <c r="M12" s="43"/>
      <c r="N12" s="43"/>
      <c r="O12" s="43"/>
      <c r="P12" s="43"/>
      <c r="Q12" s="43"/>
      <c r="R12" s="43"/>
      <c r="S12" s="43"/>
      <c r="T12" s="43"/>
      <c r="U12" s="43"/>
      <c r="V12" s="44" t="s">
        <v>74</v>
      </c>
      <c r="W12" s="44"/>
      <c r="X12" s="44"/>
      <c r="Y12" s="44"/>
      <c r="Z12" s="44"/>
      <c r="AA12" s="44"/>
      <c r="AB12" s="44"/>
      <c r="AC12" s="44"/>
      <c r="AD12" s="44"/>
      <c r="AE12" s="44"/>
    </row>
    <row r="13" spans="1:31" s="13" customFormat="1" x14ac:dyDescent="0.25">
      <c r="A13" s="6">
        <v>1</v>
      </c>
      <c r="B13" s="5">
        <v>18</v>
      </c>
      <c r="C13" s="5">
        <v>16.899999999999999</v>
      </c>
      <c r="D13" s="5">
        <v>15.4</v>
      </c>
      <c r="E13" s="5">
        <v>18.100000000000001</v>
      </c>
      <c r="F13" s="5">
        <v>20.8</v>
      </c>
      <c r="G13" s="5">
        <v>18.600000000000001</v>
      </c>
      <c r="H13" s="5">
        <v>17.2</v>
      </c>
      <c r="I13" s="5">
        <v>17.3</v>
      </c>
      <c r="J13" s="5">
        <v>16.399999999999999</v>
      </c>
      <c r="K13" s="5">
        <v>18.2</v>
      </c>
      <c r="L13" s="5">
        <v>16.3</v>
      </c>
      <c r="M13" s="5">
        <v>18</v>
      </c>
      <c r="N13" s="5">
        <v>18</v>
      </c>
      <c r="O13" s="5">
        <v>17.399999999999999</v>
      </c>
      <c r="P13" s="5">
        <v>15.2</v>
      </c>
      <c r="Q13" s="5">
        <v>16.3</v>
      </c>
      <c r="R13" s="5">
        <v>16.5</v>
      </c>
      <c r="S13" s="5">
        <v>17.2</v>
      </c>
      <c r="T13" s="5">
        <v>17.5</v>
      </c>
      <c r="U13" s="5">
        <v>16.899999999999999</v>
      </c>
      <c r="V13" s="5">
        <v>22.6</v>
      </c>
      <c r="W13" s="5">
        <v>19.2</v>
      </c>
      <c r="X13" s="5">
        <v>21.5</v>
      </c>
      <c r="Y13" s="5">
        <v>20.100000000000001</v>
      </c>
      <c r="Z13" s="5">
        <v>16.8</v>
      </c>
      <c r="AA13" s="5">
        <v>16.899999999999999</v>
      </c>
      <c r="AB13" s="5">
        <v>17.399999999999999</v>
      </c>
      <c r="AC13" s="5">
        <v>17.2</v>
      </c>
      <c r="AD13" s="5">
        <v>20.7</v>
      </c>
      <c r="AE13" s="5">
        <v>19.5</v>
      </c>
    </row>
    <row r="14" spans="1:31" s="13" customFormat="1" x14ac:dyDescent="0.25">
      <c r="A14" s="6">
        <v>2</v>
      </c>
      <c r="B14" s="5">
        <v>18.399999999999999</v>
      </c>
      <c r="C14" s="5">
        <v>17.100000000000001</v>
      </c>
      <c r="D14" s="5">
        <v>17.2</v>
      </c>
      <c r="E14" s="5">
        <v>18</v>
      </c>
      <c r="F14" s="5">
        <v>17.8</v>
      </c>
      <c r="G14" s="5">
        <v>20.399999999999999</v>
      </c>
      <c r="H14" s="5">
        <v>18.2</v>
      </c>
      <c r="I14" s="5">
        <v>18.3</v>
      </c>
      <c r="J14" s="5">
        <v>17.8</v>
      </c>
      <c r="K14" s="5">
        <v>18</v>
      </c>
      <c r="L14" s="5">
        <v>17.3</v>
      </c>
      <c r="M14" s="5">
        <v>18.7</v>
      </c>
      <c r="N14" s="5">
        <v>18.899999999999999</v>
      </c>
      <c r="O14" s="5">
        <v>16.7</v>
      </c>
      <c r="P14" s="5">
        <v>16.3</v>
      </c>
      <c r="Q14" s="5">
        <v>16.8</v>
      </c>
      <c r="R14" s="5">
        <v>18.2</v>
      </c>
      <c r="S14" s="5">
        <v>17.600000000000001</v>
      </c>
      <c r="T14" s="5">
        <v>18.100000000000001</v>
      </c>
      <c r="U14" s="5">
        <v>18</v>
      </c>
      <c r="V14" s="5">
        <v>22.5</v>
      </c>
      <c r="W14" s="5">
        <v>20.6</v>
      </c>
      <c r="X14" s="5">
        <v>21.2</v>
      </c>
      <c r="Y14" s="5">
        <v>21.6</v>
      </c>
      <c r="Z14" s="5">
        <v>17.2</v>
      </c>
      <c r="AA14" s="5">
        <v>17.3</v>
      </c>
      <c r="AB14" s="5">
        <v>19.2</v>
      </c>
      <c r="AC14" s="5">
        <v>18.5</v>
      </c>
      <c r="AD14" s="5">
        <v>20.100000000000001</v>
      </c>
      <c r="AE14" s="5">
        <v>21</v>
      </c>
    </row>
    <row r="15" spans="1:31" s="13" customFormat="1" x14ac:dyDescent="0.25">
      <c r="A15" s="6">
        <v>3</v>
      </c>
      <c r="B15" s="5">
        <v>19.100000000000001</v>
      </c>
      <c r="C15" s="5">
        <v>17.399999999999999</v>
      </c>
      <c r="D15" s="5">
        <v>17.8</v>
      </c>
      <c r="E15" s="5">
        <v>19.2</v>
      </c>
      <c r="F15" s="5">
        <v>18.399999999999999</v>
      </c>
      <c r="G15" s="5">
        <v>19.600000000000001</v>
      </c>
      <c r="H15" s="5">
        <v>20.5</v>
      </c>
      <c r="I15" s="5">
        <v>18.600000000000001</v>
      </c>
      <c r="J15" s="5">
        <v>19.3</v>
      </c>
      <c r="K15" s="5">
        <v>20.7</v>
      </c>
      <c r="L15" s="5">
        <v>18.2</v>
      </c>
      <c r="M15" s="5">
        <v>19.5</v>
      </c>
      <c r="N15" s="5">
        <v>20.100000000000001</v>
      </c>
      <c r="O15" s="5">
        <v>16.8</v>
      </c>
      <c r="P15" s="5">
        <v>20.3</v>
      </c>
      <c r="Q15" s="5">
        <v>18.3</v>
      </c>
      <c r="R15" s="5">
        <v>17.8</v>
      </c>
      <c r="S15" s="5">
        <v>17.399999999999999</v>
      </c>
      <c r="T15" s="5">
        <v>19.600000000000001</v>
      </c>
      <c r="U15" s="5">
        <v>21.2</v>
      </c>
      <c r="V15" s="5">
        <v>19.399999999999999</v>
      </c>
      <c r="W15" s="5">
        <v>18.2</v>
      </c>
      <c r="X15" s="5">
        <v>18.5</v>
      </c>
      <c r="Y15" s="5">
        <v>17.600000000000001</v>
      </c>
      <c r="Z15" s="5">
        <v>21.5</v>
      </c>
      <c r="AA15" s="5">
        <v>21.8</v>
      </c>
      <c r="AB15" s="5">
        <v>22.3</v>
      </c>
      <c r="AC15" s="5">
        <v>21.4</v>
      </c>
      <c r="AD15" s="5">
        <v>20.7</v>
      </c>
      <c r="AE15" s="5">
        <v>20.9</v>
      </c>
    </row>
    <row r="16" spans="1:31" s="13" customFormat="1" x14ac:dyDescent="0.25">
      <c r="A16" s="6">
        <v>4</v>
      </c>
      <c r="B16" s="5">
        <v>21.6</v>
      </c>
      <c r="C16" s="5">
        <v>19.2</v>
      </c>
      <c r="D16" s="5">
        <v>18.600000000000001</v>
      </c>
      <c r="E16" s="5">
        <v>19.2</v>
      </c>
      <c r="F16" s="5">
        <v>20.7</v>
      </c>
      <c r="G16" s="5">
        <v>18.3</v>
      </c>
      <c r="H16" s="5">
        <v>17.899999999999999</v>
      </c>
      <c r="I16" s="5">
        <v>19.5</v>
      </c>
      <c r="J16" s="5">
        <v>20.100000000000001</v>
      </c>
      <c r="K16" s="5">
        <v>17.399999999999999</v>
      </c>
      <c r="L16" s="5">
        <v>19.399999999999999</v>
      </c>
      <c r="M16" s="5">
        <v>21.4</v>
      </c>
      <c r="N16" s="5">
        <v>20.399999999999999</v>
      </c>
      <c r="O16" s="5">
        <v>20.100000000000001</v>
      </c>
      <c r="P16" s="5">
        <v>19.600000000000001</v>
      </c>
      <c r="Q16" s="5">
        <v>20.8</v>
      </c>
      <c r="R16" s="5">
        <v>20.100000000000001</v>
      </c>
      <c r="S16" s="5">
        <v>19.8</v>
      </c>
      <c r="T16" s="5">
        <v>17</v>
      </c>
      <c r="U16" s="5">
        <v>20.5</v>
      </c>
      <c r="V16" s="5">
        <v>20.6</v>
      </c>
      <c r="W16" s="5">
        <v>20.100000000000001</v>
      </c>
      <c r="X16" s="5">
        <v>19.899999999999999</v>
      </c>
      <c r="Y16" s="5">
        <v>17.899999999999999</v>
      </c>
      <c r="Z16" s="5">
        <v>18.3</v>
      </c>
      <c r="AA16" s="5">
        <v>21.9</v>
      </c>
      <c r="AB16" s="5">
        <v>22.6</v>
      </c>
      <c r="AC16" s="5">
        <v>21.9</v>
      </c>
      <c r="AD16" s="5">
        <v>21.5</v>
      </c>
      <c r="AE16" s="5">
        <v>20.7</v>
      </c>
    </row>
    <row r="17" spans="1:31" s="13" customFormat="1" x14ac:dyDescent="0.25">
      <c r="A17" s="6">
        <v>5</v>
      </c>
      <c r="B17" s="5">
        <v>20.399999999999999</v>
      </c>
      <c r="C17" s="5">
        <v>20.5</v>
      </c>
      <c r="D17" s="5">
        <v>21.4</v>
      </c>
      <c r="E17" s="5">
        <v>20.7</v>
      </c>
      <c r="F17" s="5">
        <v>16.899999999999999</v>
      </c>
      <c r="G17" s="5">
        <v>21.5</v>
      </c>
      <c r="H17" s="5">
        <v>21.2</v>
      </c>
      <c r="I17" s="5">
        <v>19.8</v>
      </c>
      <c r="J17" s="5">
        <v>15.6</v>
      </c>
      <c r="K17" s="5">
        <v>21</v>
      </c>
      <c r="L17" s="5">
        <v>20.5</v>
      </c>
      <c r="M17" s="5">
        <v>22.3</v>
      </c>
      <c r="N17" s="5">
        <v>22.7</v>
      </c>
      <c r="O17" s="5">
        <v>16.7</v>
      </c>
      <c r="P17" s="5">
        <v>20.8</v>
      </c>
      <c r="Q17" s="5">
        <v>20.7</v>
      </c>
      <c r="R17" s="5">
        <v>22.1</v>
      </c>
      <c r="S17" s="5">
        <v>22.2</v>
      </c>
      <c r="T17" s="5">
        <v>20.5</v>
      </c>
      <c r="U17" s="5">
        <v>19</v>
      </c>
      <c r="V17" s="5">
        <v>21.2</v>
      </c>
      <c r="W17" s="5">
        <v>23</v>
      </c>
      <c r="X17" s="5">
        <v>21.6</v>
      </c>
      <c r="Y17" s="5">
        <v>20.7</v>
      </c>
      <c r="Z17" s="5">
        <v>21.9</v>
      </c>
      <c r="AA17" s="5">
        <v>20.2</v>
      </c>
      <c r="AB17" s="5">
        <v>20.100000000000001</v>
      </c>
      <c r="AC17" s="5">
        <v>21.6</v>
      </c>
      <c r="AD17" s="5">
        <v>20.8</v>
      </c>
      <c r="AE17" s="5">
        <v>21.3</v>
      </c>
    </row>
    <row r="18" spans="1:31" s="13" customFormat="1" x14ac:dyDescent="0.25">
      <c r="A18" s="6">
        <v>6</v>
      </c>
      <c r="B18" s="5"/>
      <c r="C18" s="5"/>
      <c r="D18" s="5">
        <v>15.1</v>
      </c>
      <c r="E18" s="5"/>
      <c r="F18" s="5"/>
      <c r="G18" s="5">
        <v>14.5</v>
      </c>
      <c r="H18" s="5"/>
      <c r="I18" s="5"/>
      <c r="J18" s="5"/>
      <c r="K18" s="5"/>
      <c r="L18" s="5">
        <v>13.4</v>
      </c>
      <c r="M18" s="5"/>
      <c r="N18" s="5">
        <v>13.6</v>
      </c>
      <c r="O18" s="5"/>
      <c r="P18" s="5"/>
      <c r="Q18" s="5"/>
      <c r="R18" s="5"/>
      <c r="S18" s="5"/>
      <c r="T18" s="5"/>
      <c r="U18" s="5"/>
      <c r="V18" s="5">
        <v>21.9</v>
      </c>
      <c r="W18" s="5">
        <v>24</v>
      </c>
      <c r="X18" s="5">
        <v>22.8</v>
      </c>
      <c r="Y18" s="5">
        <v>22.1</v>
      </c>
      <c r="Z18" s="5">
        <v>21.9</v>
      </c>
      <c r="AA18" s="5">
        <v>21.5</v>
      </c>
      <c r="AB18" s="5">
        <v>20.8</v>
      </c>
      <c r="AC18" s="5">
        <v>22.9</v>
      </c>
      <c r="AD18" s="5">
        <v>22.3</v>
      </c>
      <c r="AE18" s="5">
        <v>22.3</v>
      </c>
    </row>
    <row r="21" spans="1:31" x14ac:dyDescent="0.25">
      <c r="A21" s="10" t="s">
        <v>73</v>
      </c>
      <c r="B21" s="39" t="s">
        <v>76</v>
      </c>
      <c r="C21" s="39"/>
      <c r="D21" s="39"/>
    </row>
    <row r="22" spans="1:31" x14ac:dyDescent="0.25">
      <c r="A22" s="6" t="s">
        <v>53</v>
      </c>
      <c r="B22" s="19" t="s">
        <v>23</v>
      </c>
      <c r="C22" s="20" t="s">
        <v>24</v>
      </c>
      <c r="D22" s="21" t="s">
        <v>72</v>
      </c>
    </row>
    <row r="23" spans="1:31" x14ac:dyDescent="0.25">
      <c r="A23" s="5">
        <v>35</v>
      </c>
      <c r="B23" s="5"/>
      <c r="C23" s="5">
        <v>1</v>
      </c>
      <c r="D23" s="5"/>
    </row>
    <row r="24" spans="1:31" x14ac:dyDescent="0.25">
      <c r="A24" s="5">
        <v>36</v>
      </c>
      <c r="B24" s="5"/>
      <c r="C24" s="5"/>
      <c r="D24" s="5"/>
    </row>
    <row r="25" spans="1:31" x14ac:dyDescent="0.25">
      <c r="A25" s="5">
        <v>37</v>
      </c>
      <c r="B25" s="5"/>
      <c r="C25" s="5"/>
      <c r="D25" s="5"/>
    </row>
    <row r="26" spans="1:31" x14ac:dyDescent="0.25">
      <c r="A26" s="5">
        <v>38</v>
      </c>
      <c r="B26" s="5"/>
      <c r="C26" s="5"/>
      <c r="D26" s="5"/>
    </row>
    <row r="27" spans="1:31" x14ac:dyDescent="0.25">
      <c r="A27" s="5">
        <v>39</v>
      </c>
      <c r="B27" s="5"/>
      <c r="C27" s="5"/>
      <c r="D27" s="5"/>
    </row>
    <row r="28" spans="1:31" x14ac:dyDescent="0.25">
      <c r="A28" s="5">
        <v>40</v>
      </c>
      <c r="B28" s="5">
        <v>1</v>
      </c>
      <c r="C28" s="5"/>
      <c r="D28" s="5"/>
    </row>
    <row r="29" spans="1:31" x14ac:dyDescent="0.25">
      <c r="A29" s="5">
        <v>40</v>
      </c>
      <c r="B29" s="5">
        <v>1</v>
      </c>
      <c r="C29" s="5"/>
      <c r="D29" s="5"/>
    </row>
    <row r="30" spans="1:31" x14ac:dyDescent="0.25">
      <c r="A30" s="5">
        <v>40</v>
      </c>
      <c r="B30" s="5">
        <v>1</v>
      </c>
      <c r="C30" s="5"/>
      <c r="D30" s="5"/>
    </row>
    <row r="31" spans="1:31" x14ac:dyDescent="0.25">
      <c r="A31" s="5">
        <v>40</v>
      </c>
      <c r="B31" s="5">
        <v>1</v>
      </c>
      <c r="C31" s="5"/>
      <c r="D31" s="5"/>
    </row>
    <row r="32" spans="1:31" x14ac:dyDescent="0.25">
      <c r="A32" s="5">
        <v>41</v>
      </c>
      <c r="B32" s="5">
        <v>1</v>
      </c>
      <c r="C32" s="5">
        <v>1</v>
      </c>
      <c r="D32" s="5"/>
    </row>
    <row r="33" spans="1:4" x14ac:dyDescent="0.25">
      <c r="A33" s="5">
        <v>41</v>
      </c>
      <c r="B33" s="5">
        <v>1</v>
      </c>
      <c r="C33" s="5">
        <v>1</v>
      </c>
      <c r="D33" s="5"/>
    </row>
    <row r="34" spans="1:4" x14ac:dyDescent="0.25">
      <c r="A34" s="5">
        <v>41</v>
      </c>
      <c r="B34" s="5">
        <v>1</v>
      </c>
      <c r="C34" s="5">
        <v>1</v>
      </c>
      <c r="D34" s="5"/>
    </row>
    <row r="35" spans="1:4" x14ac:dyDescent="0.25">
      <c r="A35" s="5">
        <v>41</v>
      </c>
      <c r="B35" s="5">
        <v>1</v>
      </c>
      <c r="C35" s="5">
        <v>1</v>
      </c>
      <c r="D35" s="5"/>
    </row>
    <row r="36" spans="1:4" x14ac:dyDescent="0.25">
      <c r="A36" s="5">
        <v>41</v>
      </c>
      <c r="B36" s="5"/>
      <c r="C36" s="5">
        <v>1</v>
      </c>
      <c r="D36" s="5"/>
    </row>
    <row r="37" spans="1:4" x14ac:dyDescent="0.25">
      <c r="A37" s="5">
        <v>41</v>
      </c>
      <c r="B37" s="5"/>
      <c r="C37" s="5">
        <v>1</v>
      </c>
      <c r="D37" s="5"/>
    </row>
    <row r="38" spans="1:4" x14ac:dyDescent="0.25">
      <c r="A38" s="5">
        <v>41</v>
      </c>
      <c r="B38" s="5"/>
      <c r="C38" s="5">
        <v>1</v>
      </c>
      <c r="D38" s="5"/>
    </row>
    <row r="39" spans="1:4" x14ac:dyDescent="0.25">
      <c r="A39" s="5">
        <v>42</v>
      </c>
      <c r="B39" s="5"/>
      <c r="C39" s="5">
        <v>1</v>
      </c>
      <c r="D39" s="5"/>
    </row>
    <row r="40" spans="1:4" x14ac:dyDescent="0.25">
      <c r="A40" s="5">
        <v>42</v>
      </c>
      <c r="B40" s="5"/>
      <c r="C40" s="5">
        <v>1</v>
      </c>
      <c r="D40" s="5"/>
    </row>
    <row r="41" spans="1:4" x14ac:dyDescent="0.25">
      <c r="A41" s="5">
        <v>43</v>
      </c>
      <c r="B41" s="5">
        <v>1</v>
      </c>
      <c r="C41" s="5"/>
      <c r="D41" s="5"/>
    </row>
    <row r="42" spans="1:4" x14ac:dyDescent="0.25">
      <c r="A42" s="5">
        <v>43</v>
      </c>
      <c r="B42" s="5">
        <v>1</v>
      </c>
      <c r="C42" s="5"/>
      <c r="D42" s="5"/>
    </row>
    <row r="43" spans="1:4" x14ac:dyDescent="0.25">
      <c r="A43" s="5">
        <v>44</v>
      </c>
      <c r="B43" s="5"/>
      <c r="C43" s="5"/>
      <c r="D43" s="5"/>
    </row>
    <row r="44" spans="1:4" x14ac:dyDescent="0.25">
      <c r="A44" s="5">
        <v>45</v>
      </c>
      <c r="B44" s="5"/>
      <c r="C44" s="5"/>
      <c r="D44" s="5"/>
    </row>
    <row r="45" spans="1:4" x14ac:dyDescent="0.25">
      <c r="A45" s="5">
        <v>46</v>
      </c>
      <c r="B45" s="5"/>
      <c r="C45" s="5"/>
      <c r="D45" s="5"/>
    </row>
    <row r="46" spans="1:4" x14ac:dyDescent="0.25">
      <c r="A46" s="5">
        <v>47</v>
      </c>
      <c r="B46" s="5"/>
      <c r="C46" s="5"/>
      <c r="D46" s="5"/>
    </row>
    <row r="47" spans="1:4" x14ac:dyDescent="0.25">
      <c r="A47" s="5">
        <v>48</v>
      </c>
      <c r="B47" s="5"/>
      <c r="C47" s="5"/>
      <c r="D47" s="5"/>
    </row>
    <row r="48" spans="1:4" x14ac:dyDescent="0.25">
      <c r="A48" s="5">
        <v>49</v>
      </c>
      <c r="B48" s="5"/>
      <c r="C48" s="5"/>
      <c r="D48" s="5"/>
    </row>
    <row r="49" spans="1:4" x14ac:dyDescent="0.25">
      <c r="A49" s="5">
        <v>50</v>
      </c>
      <c r="B49" s="5"/>
      <c r="C49" s="5"/>
      <c r="D49" s="5"/>
    </row>
    <row r="50" spans="1:4" x14ac:dyDescent="0.25">
      <c r="A50" s="5">
        <v>51</v>
      </c>
      <c r="B50" s="5"/>
      <c r="C50" s="5"/>
      <c r="D50" s="5"/>
    </row>
    <row r="51" spans="1:4" x14ac:dyDescent="0.25">
      <c r="A51" s="5">
        <v>52</v>
      </c>
      <c r="B51" s="5"/>
      <c r="C51" s="5"/>
      <c r="D51" s="5"/>
    </row>
    <row r="52" spans="1:4" x14ac:dyDescent="0.25">
      <c r="A52" s="5">
        <v>53</v>
      </c>
      <c r="B52" s="5"/>
      <c r="C52" s="5"/>
      <c r="D52" s="5"/>
    </row>
    <row r="53" spans="1:4" x14ac:dyDescent="0.25">
      <c r="A53" s="5">
        <v>54</v>
      </c>
      <c r="B53" s="5"/>
      <c r="C53" s="5"/>
      <c r="D53" s="5"/>
    </row>
    <row r="54" spans="1:4" x14ac:dyDescent="0.25">
      <c r="A54" s="5">
        <v>55</v>
      </c>
      <c r="B54" s="5"/>
      <c r="C54" s="5"/>
      <c r="D54" s="5"/>
    </row>
    <row r="55" spans="1:4" x14ac:dyDescent="0.25">
      <c r="A55" s="5">
        <v>56</v>
      </c>
      <c r="B55" s="5"/>
      <c r="C55" s="5"/>
      <c r="D55" s="5"/>
    </row>
    <row r="56" spans="1:4" x14ac:dyDescent="0.25">
      <c r="A56" s="5">
        <v>57</v>
      </c>
      <c r="B56" s="5"/>
      <c r="C56" s="5"/>
      <c r="D56" s="5"/>
    </row>
    <row r="57" spans="1:4" x14ac:dyDescent="0.25">
      <c r="A57" s="5">
        <v>58</v>
      </c>
      <c r="B57" s="5"/>
      <c r="C57" s="5"/>
      <c r="D57" s="5"/>
    </row>
    <row r="58" spans="1:4" x14ac:dyDescent="0.25">
      <c r="A58" s="5">
        <v>59</v>
      </c>
      <c r="B58" s="5"/>
      <c r="C58" s="5"/>
      <c r="D58" s="5"/>
    </row>
    <row r="59" spans="1:4" x14ac:dyDescent="0.25">
      <c r="A59" s="5">
        <v>60</v>
      </c>
      <c r="B59" s="5"/>
      <c r="C59" s="5"/>
      <c r="D59" s="5"/>
    </row>
    <row r="60" spans="1:4" x14ac:dyDescent="0.25">
      <c r="A60" s="5">
        <v>61</v>
      </c>
      <c r="B60" s="5"/>
      <c r="C60" s="5"/>
      <c r="D60" s="5"/>
    </row>
    <row r="61" spans="1:4" x14ac:dyDescent="0.25">
      <c r="A61" s="5">
        <v>62</v>
      </c>
      <c r="B61" s="5"/>
      <c r="C61" s="5"/>
      <c r="D61" s="5"/>
    </row>
    <row r="62" spans="1:4" x14ac:dyDescent="0.25">
      <c r="A62" s="5">
        <v>63</v>
      </c>
      <c r="B62" s="5"/>
      <c r="C62" s="5"/>
      <c r="D62" s="5"/>
    </row>
    <row r="63" spans="1:4" x14ac:dyDescent="0.25">
      <c r="A63" s="5">
        <v>64</v>
      </c>
      <c r="B63" s="5"/>
      <c r="C63" s="5"/>
      <c r="D63" s="5"/>
    </row>
    <row r="64" spans="1:4" x14ac:dyDescent="0.25">
      <c r="A64" s="5">
        <v>65</v>
      </c>
      <c r="B64" s="5"/>
      <c r="C64" s="5"/>
      <c r="D64" s="5"/>
    </row>
    <row r="65" spans="1:4" x14ac:dyDescent="0.25">
      <c r="A65" s="5">
        <v>66</v>
      </c>
      <c r="B65" s="5"/>
      <c r="C65" s="5"/>
      <c r="D65" s="5"/>
    </row>
    <row r="66" spans="1:4" x14ac:dyDescent="0.25">
      <c r="A66" s="5">
        <v>67</v>
      </c>
      <c r="B66" s="5"/>
      <c r="C66" s="5"/>
      <c r="D66" s="5">
        <v>1</v>
      </c>
    </row>
    <row r="67" spans="1:4" x14ac:dyDescent="0.25">
      <c r="A67" s="5">
        <v>68</v>
      </c>
      <c r="B67" s="5"/>
      <c r="C67" s="5"/>
      <c r="D67" s="5"/>
    </row>
    <row r="68" spans="1:4" x14ac:dyDescent="0.25">
      <c r="A68" s="5">
        <v>69</v>
      </c>
      <c r="B68" s="5"/>
      <c r="C68" s="5"/>
      <c r="D68" s="5">
        <v>1</v>
      </c>
    </row>
    <row r="69" spans="1:4" x14ac:dyDescent="0.25">
      <c r="A69" s="5">
        <v>70</v>
      </c>
      <c r="B69" s="5"/>
      <c r="C69" s="5"/>
      <c r="D69" s="5">
        <v>1</v>
      </c>
    </row>
    <row r="70" spans="1:4" x14ac:dyDescent="0.25">
      <c r="A70" s="5">
        <v>71</v>
      </c>
      <c r="B70" s="5"/>
      <c r="C70" s="5"/>
      <c r="D70" s="5"/>
    </row>
    <row r="71" spans="1:4" x14ac:dyDescent="0.25">
      <c r="A71" s="5">
        <v>72</v>
      </c>
      <c r="B71" s="5"/>
      <c r="C71" s="5"/>
      <c r="D71" s="5"/>
    </row>
    <row r="72" spans="1:4" x14ac:dyDescent="0.25">
      <c r="A72" s="5">
        <v>73</v>
      </c>
      <c r="B72" s="5"/>
      <c r="C72" s="5"/>
      <c r="D72" s="5">
        <v>1</v>
      </c>
    </row>
    <row r="73" spans="1:4" x14ac:dyDescent="0.25">
      <c r="A73" s="5">
        <v>73</v>
      </c>
      <c r="B73" s="5"/>
      <c r="C73" s="5"/>
      <c r="D73" s="5">
        <v>1</v>
      </c>
    </row>
    <row r="74" spans="1:4" x14ac:dyDescent="0.25">
      <c r="A74" s="5">
        <v>73</v>
      </c>
      <c r="B74" s="5"/>
      <c r="C74" s="5"/>
      <c r="D74" s="5">
        <v>1</v>
      </c>
    </row>
    <row r="75" spans="1:4" x14ac:dyDescent="0.25">
      <c r="A75" s="5">
        <v>73</v>
      </c>
      <c r="B75" s="5"/>
      <c r="C75" s="5"/>
      <c r="D75" s="5">
        <v>1</v>
      </c>
    </row>
    <row r="76" spans="1:4" x14ac:dyDescent="0.25">
      <c r="A76" s="5">
        <v>73</v>
      </c>
      <c r="B76" s="5"/>
      <c r="C76" s="5"/>
      <c r="D76" s="5">
        <v>1</v>
      </c>
    </row>
    <row r="77" spans="1:4" x14ac:dyDescent="0.25">
      <c r="A77" s="5">
        <v>74</v>
      </c>
      <c r="B77" s="5"/>
      <c r="C77" s="5"/>
      <c r="D77" s="5"/>
    </row>
    <row r="78" spans="1:4" x14ac:dyDescent="0.25">
      <c r="A78" s="5">
        <v>75</v>
      </c>
      <c r="B78" s="5"/>
      <c r="C78" s="5"/>
      <c r="D78" s="5"/>
    </row>
    <row r="79" spans="1:4" x14ac:dyDescent="0.25">
      <c r="A79" s="5">
        <v>76</v>
      </c>
      <c r="B79" s="5"/>
      <c r="C79" s="5"/>
      <c r="D79" s="5"/>
    </row>
    <row r="80" spans="1:4" x14ac:dyDescent="0.25">
      <c r="A80" s="5">
        <v>77</v>
      </c>
      <c r="B80" s="5"/>
      <c r="C80" s="5"/>
      <c r="D80" s="5">
        <v>1</v>
      </c>
    </row>
    <row r="81" spans="1:6" x14ac:dyDescent="0.25">
      <c r="A81" s="5">
        <v>77</v>
      </c>
      <c r="B81" s="9"/>
      <c r="C81" s="9"/>
      <c r="D81" s="5">
        <v>1</v>
      </c>
    </row>
    <row r="82" spans="1:6" x14ac:dyDescent="0.25">
      <c r="A82" s="5"/>
      <c r="B82" s="9"/>
      <c r="C82" s="9"/>
      <c r="D82" s="5"/>
    </row>
    <row r="83" spans="1:6" x14ac:dyDescent="0.25">
      <c r="A83" s="5"/>
      <c r="B83" s="9"/>
      <c r="C83" s="9"/>
      <c r="D83" s="5"/>
    </row>
    <row r="84" spans="1:6" x14ac:dyDescent="0.25">
      <c r="A84"/>
      <c r="D84" s="13" t="s">
        <v>342</v>
      </c>
      <c r="E84" s="13" t="s">
        <v>311</v>
      </c>
      <c r="F84" s="13" t="s">
        <v>343</v>
      </c>
    </row>
    <row r="85" spans="1:6" x14ac:dyDescent="0.25">
      <c r="A85" s="1" t="s">
        <v>340</v>
      </c>
      <c r="B85" s="1"/>
      <c r="C85" s="1"/>
      <c r="D85" s="2">
        <v>0.99</v>
      </c>
      <c r="E85" s="2" t="s">
        <v>344</v>
      </c>
      <c r="F85" s="2" t="s">
        <v>344</v>
      </c>
    </row>
    <row r="86" spans="1:6" x14ac:dyDescent="0.25">
      <c r="A86" s="1" t="s">
        <v>341</v>
      </c>
      <c r="B86" s="1"/>
      <c r="C86" s="1"/>
      <c r="D86" s="2">
        <v>0.5</v>
      </c>
      <c r="E86" s="2" t="s">
        <v>344</v>
      </c>
      <c r="F86" s="2" t="s">
        <v>344</v>
      </c>
    </row>
    <row r="87" spans="1:6" x14ac:dyDescent="0.25">
      <c r="A87" s="5"/>
      <c r="B87" s="9"/>
      <c r="C87" s="9"/>
      <c r="D87" s="5"/>
    </row>
    <row r="88" spans="1:6" x14ac:dyDescent="0.25">
      <c r="A88" s="5"/>
      <c r="B88" s="9"/>
      <c r="C88" s="9"/>
      <c r="D88" s="5"/>
    </row>
    <row r="89" spans="1:6" x14ac:dyDescent="0.25">
      <c r="A89" s="5"/>
      <c r="B89" s="9"/>
      <c r="C89" s="9"/>
      <c r="D89" s="5"/>
    </row>
  </sheetData>
  <mergeCells count="5">
    <mergeCell ref="B1:D1"/>
    <mergeCell ref="B21:D21"/>
    <mergeCell ref="B12:K12"/>
    <mergeCell ref="L12:U12"/>
    <mergeCell ref="V12:AE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55308-B523-439F-BD89-5B1DB8FE43E2}">
  <dimension ref="A1:W58"/>
  <sheetViews>
    <sheetView zoomScale="90" zoomScaleNormal="90" workbookViewId="0">
      <selection activeCell="B2" sqref="B2:P2"/>
    </sheetView>
  </sheetViews>
  <sheetFormatPr defaultRowHeight="15" x14ac:dyDescent="0.25"/>
  <cols>
    <col min="1" max="1" width="32.85546875" style="13" customWidth="1"/>
    <col min="2" max="17" width="9.140625" style="13"/>
    <col min="18" max="20" width="9.140625" style="15"/>
    <col min="21" max="21" width="13.140625" customWidth="1"/>
    <col min="22" max="22" width="12.28515625" customWidth="1"/>
  </cols>
  <sheetData>
    <row r="1" spans="1:23" x14ac:dyDescent="0.25">
      <c r="A1" s="10" t="s">
        <v>77</v>
      </c>
      <c r="R1" s="40" t="s">
        <v>308</v>
      </c>
      <c r="S1" s="40"/>
      <c r="T1" s="40"/>
      <c r="U1" s="39" t="s">
        <v>314</v>
      </c>
      <c r="V1" s="39"/>
      <c r="W1" s="39"/>
    </row>
    <row r="2" spans="1:23" x14ac:dyDescent="0.25">
      <c r="A2" s="2" t="s">
        <v>78</v>
      </c>
      <c r="B2" s="45" t="s">
        <v>23</v>
      </c>
      <c r="C2" s="45"/>
      <c r="D2" s="45"/>
      <c r="E2" s="45"/>
      <c r="F2" s="45"/>
      <c r="G2" s="46" t="s">
        <v>24</v>
      </c>
      <c r="H2" s="46"/>
      <c r="I2" s="46"/>
      <c r="J2" s="46"/>
      <c r="K2" s="46"/>
      <c r="L2" s="47" t="s">
        <v>74</v>
      </c>
      <c r="M2" s="47"/>
      <c r="N2" s="47"/>
      <c r="O2" s="47"/>
      <c r="P2" s="47"/>
      <c r="Q2" s="6"/>
      <c r="R2" s="14" t="s">
        <v>23</v>
      </c>
      <c r="S2" s="14" t="s">
        <v>113</v>
      </c>
      <c r="T2" s="12" t="s">
        <v>74</v>
      </c>
      <c r="U2" s="2" t="s">
        <v>315</v>
      </c>
      <c r="V2" s="2" t="s">
        <v>311</v>
      </c>
      <c r="W2" s="2" t="s">
        <v>312</v>
      </c>
    </row>
    <row r="3" spans="1:23" x14ac:dyDescent="0.25">
      <c r="A3" s="2" t="s">
        <v>56</v>
      </c>
      <c r="B3" s="5">
        <v>29.2</v>
      </c>
      <c r="C3" s="5">
        <v>28.9</v>
      </c>
      <c r="D3" s="5">
        <v>28.6</v>
      </c>
      <c r="E3" s="5">
        <v>30.4</v>
      </c>
      <c r="F3" s="5">
        <v>30.4</v>
      </c>
      <c r="G3" s="5">
        <v>36.299999999999997</v>
      </c>
      <c r="H3" s="5">
        <v>38.9</v>
      </c>
      <c r="I3" s="5">
        <v>39.200000000000003</v>
      </c>
      <c r="J3" s="5">
        <v>32.9</v>
      </c>
      <c r="K3" s="5">
        <v>37.200000000000003</v>
      </c>
      <c r="L3" s="5">
        <v>30.2</v>
      </c>
      <c r="M3" s="5">
        <v>13.3</v>
      </c>
      <c r="N3" s="5">
        <v>23.8</v>
      </c>
      <c r="O3" s="5">
        <v>31</v>
      </c>
      <c r="P3" s="5"/>
      <c r="Q3" s="5"/>
      <c r="R3" s="15">
        <f>AVERAGE(B3:F3)</f>
        <v>29.5</v>
      </c>
      <c r="S3" s="15">
        <f>AVERAGE(G3:K3)</f>
        <v>36.9</v>
      </c>
      <c r="T3" s="15">
        <f>AVERAGE(L3:O3)</f>
        <v>24.574999999999999</v>
      </c>
      <c r="U3" s="16">
        <f>_xlfn.T.TEST(B3:F3,G3:K3,2,3)</f>
        <v>1.7502168763264684E-3</v>
      </c>
      <c r="V3" s="15">
        <f>_xlfn.T.TEST(B3:F3,L3:O3,2,3)</f>
        <v>0.31519036578243204</v>
      </c>
      <c r="W3" s="16">
        <f>_xlfn.T.TEST(G3:K3,L3:O3,2,3)</f>
        <v>5.2295302889281144E-2</v>
      </c>
    </row>
    <row r="6" spans="1:23" x14ac:dyDescent="0.25">
      <c r="A6" s="10" t="s">
        <v>79</v>
      </c>
      <c r="R6" s="40" t="s">
        <v>308</v>
      </c>
      <c r="S6" s="40"/>
      <c r="T6" s="40"/>
      <c r="U6" s="39" t="s">
        <v>314</v>
      </c>
      <c r="V6" s="39"/>
      <c r="W6" s="39"/>
    </row>
    <row r="7" spans="1:23" x14ac:dyDescent="0.25">
      <c r="A7" s="2" t="s">
        <v>309</v>
      </c>
      <c r="B7" s="45" t="s">
        <v>23</v>
      </c>
      <c r="C7" s="45"/>
      <c r="D7" s="45"/>
      <c r="E7" s="45"/>
      <c r="F7" s="45"/>
      <c r="G7" s="46" t="s">
        <v>24</v>
      </c>
      <c r="H7" s="46"/>
      <c r="I7" s="46"/>
      <c r="J7" s="46"/>
      <c r="K7" s="46"/>
      <c r="L7" s="47" t="s">
        <v>74</v>
      </c>
      <c r="M7" s="47"/>
      <c r="N7" s="47"/>
      <c r="O7" s="47"/>
      <c r="P7" s="47"/>
      <c r="Q7" s="6"/>
      <c r="R7" s="14" t="s">
        <v>23</v>
      </c>
      <c r="S7" s="14" t="s">
        <v>113</v>
      </c>
      <c r="T7" s="12" t="s">
        <v>74</v>
      </c>
      <c r="U7" s="2" t="s">
        <v>315</v>
      </c>
      <c r="V7" s="2" t="s">
        <v>311</v>
      </c>
      <c r="W7" s="2" t="s">
        <v>312</v>
      </c>
    </row>
    <row r="8" spans="1:23" x14ac:dyDescent="0.25">
      <c r="A8" s="2" t="s">
        <v>56</v>
      </c>
      <c r="B8" s="5">
        <v>448.8</v>
      </c>
      <c r="C8" s="5">
        <v>427.6</v>
      </c>
      <c r="D8" s="5">
        <v>398.64</v>
      </c>
      <c r="E8" s="5">
        <v>400.64</v>
      </c>
      <c r="F8" s="5">
        <v>428.4</v>
      </c>
      <c r="G8" s="5">
        <v>589</v>
      </c>
      <c r="H8" s="5">
        <v>515</v>
      </c>
      <c r="I8" s="5">
        <v>517</v>
      </c>
      <c r="J8" s="5">
        <v>527</v>
      </c>
      <c r="K8" s="5">
        <v>538</v>
      </c>
      <c r="L8" s="5">
        <v>454.2</v>
      </c>
      <c r="M8" s="5">
        <v>506</v>
      </c>
      <c r="N8" s="5">
        <v>539</v>
      </c>
      <c r="O8" s="5">
        <v>428.8</v>
      </c>
      <c r="P8" s="5">
        <v>523</v>
      </c>
      <c r="Q8" s="5"/>
      <c r="R8" s="15">
        <f>AVERAGE(B8:F8)</f>
        <v>420.81599999999997</v>
      </c>
      <c r="S8" s="15">
        <f>AVERAGE(G8:K8)</f>
        <v>537.20000000000005</v>
      </c>
      <c r="T8" s="15">
        <f>AVERAGE(L8:P8)</f>
        <v>490.2</v>
      </c>
      <c r="U8" s="17">
        <f>_xlfn.T.TEST(B8:F8,G8:K8,2,3)</f>
        <v>1.8739118542770476E-4</v>
      </c>
      <c r="V8" s="15">
        <f>_xlfn.T.TEST(B8:F8,L8:O8,2,3)</f>
        <v>8.5300341989676537E-2</v>
      </c>
      <c r="W8" s="15">
        <f>_xlfn.T.TEST(G8:K8,L8:P8,2,3)</f>
        <v>0.10259991537975913</v>
      </c>
    </row>
    <row r="11" spans="1:23" x14ac:dyDescent="0.25">
      <c r="A11" s="10" t="s">
        <v>80</v>
      </c>
      <c r="R11" s="40" t="s">
        <v>308</v>
      </c>
      <c r="S11" s="40"/>
      <c r="T11" s="40"/>
      <c r="U11" s="39" t="s">
        <v>314</v>
      </c>
      <c r="V11" s="39"/>
      <c r="W11" s="39"/>
    </row>
    <row r="12" spans="1:23" x14ac:dyDescent="0.25">
      <c r="A12" s="2" t="s">
        <v>310</v>
      </c>
      <c r="B12" s="45" t="s">
        <v>23</v>
      </c>
      <c r="C12" s="45"/>
      <c r="D12" s="45"/>
      <c r="E12" s="45"/>
      <c r="F12" s="45"/>
      <c r="G12" s="46" t="s">
        <v>24</v>
      </c>
      <c r="H12" s="46"/>
      <c r="I12" s="46"/>
      <c r="J12" s="46"/>
      <c r="K12" s="46"/>
      <c r="L12" s="47" t="s">
        <v>74</v>
      </c>
      <c r="M12" s="47"/>
      <c r="N12" s="47"/>
      <c r="O12" s="47"/>
      <c r="P12" s="47"/>
      <c r="Q12" s="6"/>
      <c r="R12" s="14" t="s">
        <v>23</v>
      </c>
      <c r="S12" s="14" t="s">
        <v>113</v>
      </c>
      <c r="T12" s="12" t="s">
        <v>74</v>
      </c>
      <c r="U12" s="2" t="s">
        <v>315</v>
      </c>
      <c r="V12" s="2" t="s">
        <v>311</v>
      </c>
      <c r="W12" s="2" t="s">
        <v>312</v>
      </c>
    </row>
    <row r="13" spans="1:23" x14ac:dyDescent="0.25">
      <c r="A13" s="2" t="s">
        <v>56</v>
      </c>
      <c r="B13" s="5">
        <v>799</v>
      </c>
      <c r="C13" s="5">
        <v>767</v>
      </c>
      <c r="D13" s="5">
        <v>816</v>
      </c>
      <c r="E13" s="5">
        <v>703</v>
      </c>
      <c r="F13" s="5">
        <v>787</v>
      </c>
      <c r="G13" s="5">
        <v>1161</v>
      </c>
      <c r="H13" s="5">
        <v>1181</v>
      </c>
      <c r="I13" s="5">
        <v>1165</v>
      </c>
      <c r="J13" s="5">
        <v>1195</v>
      </c>
      <c r="K13" s="5">
        <v>1113</v>
      </c>
      <c r="L13" s="5">
        <v>906</v>
      </c>
      <c r="M13" s="5">
        <v>897</v>
      </c>
      <c r="N13" s="5">
        <v>1101</v>
      </c>
      <c r="O13" s="5">
        <v>860</v>
      </c>
      <c r="P13" s="5">
        <v>1036</v>
      </c>
      <c r="Q13" s="5"/>
      <c r="R13" s="15">
        <f>AVERAGE(B13:F13)</f>
        <v>774.4</v>
      </c>
      <c r="S13" s="15">
        <f>AVERAGE(G13:K13)</f>
        <v>1163</v>
      </c>
      <c r="T13" s="15">
        <f>AVERAGE(L13:P13)</f>
        <v>960</v>
      </c>
      <c r="U13" s="18">
        <f>_xlfn.T.TEST(B13:F13,G13:K13,2,3)</f>
        <v>6.1377033876036107E-7</v>
      </c>
      <c r="V13" s="15">
        <f>_xlfn.T.TEST(B13:F13,L13:O13,2,3)</f>
        <v>4.7717723654262335E-2</v>
      </c>
      <c r="W13" s="15">
        <f>_xlfn.T.TEST(G13:K13,L13:P13,2,3)</f>
        <v>9.495217400810942E-3</v>
      </c>
    </row>
    <row r="16" spans="1:23" x14ac:dyDescent="0.25">
      <c r="A16" s="10" t="s">
        <v>81</v>
      </c>
      <c r="R16" s="40" t="s">
        <v>308</v>
      </c>
      <c r="S16" s="40"/>
      <c r="T16" s="40"/>
      <c r="U16" s="39" t="s">
        <v>314</v>
      </c>
      <c r="V16" s="39"/>
      <c r="W16" s="39"/>
    </row>
    <row r="17" spans="1:23" x14ac:dyDescent="0.25">
      <c r="A17" s="2" t="s">
        <v>172</v>
      </c>
      <c r="B17" s="45" t="s">
        <v>23</v>
      </c>
      <c r="C17" s="45"/>
      <c r="D17" s="45"/>
      <c r="E17" s="45"/>
      <c r="F17" s="45"/>
      <c r="G17" s="46" t="s">
        <v>24</v>
      </c>
      <c r="H17" s="46"/>
      <c r="I17" s="46"/>
      <c r="J17" s="46"/>
      <c r="K17" s="46"/>
      <c r="L17" s="47" t="s">
        <v>74</v>
      </c>
      <c r="M17" s="47"/>
      <c r="N17" s="47"/>
      <c r="O17" s="47"/>
      <c r="P17" s="47"/>
      <c r="Q17" s="6"/>
      <c r="R17" s="14" t="s">
        <v>23</v>
      </c>
      <c r="S17" s="14" t="s">
        <v>113</v>
      </c>
      <c r="T17" s="12" t="s">
        <v>74</v>
      </c>
      <c r="U17" s="2" t="s">
        <v>315</v>
      </c>
      <c r="V17" s="2" t="s">
        <v>311</v>
      </c>
      <c r="W17" s="2" t="s">
        <v>312</v>
      </c>
    </row>
    <row r="18" spans="1:23" x14ac:dyDescent="0.25">
      <c r="A18" s="2" t="s">
        <v>56</v>
      </c>
      <c r="B18" s="5">
        <v>1868</v>
      </c>
      <c r="C18" s="5">
        <v>1856</v>
      </c>
      <c r="D18" s="5">
        <v>2056</v>
      </c>
      <c r="E18" s="5">
        <v>2060</v>
      </c>
      <c r="F18" s="5">
        <v>1933</v>
      </c>
      <c r="G18" s="5">
        <v>1112</v>
      </c>
      <c r="H18" s="5">
        <v>1105</v>
      </c>
      <c r="I18" s="5">
        <v>1080</v>
      </c>
      <c r="J18" s="5">
        <v>1092</v>
      </c>
      <c r="K18" s="5">
        <v>1062</v>
      </c>
      <c r="L18" s="5">
        <v>1624</v>
      </c>
      <c r="M18" s="5">
        <v>1592</v>
      </c>
      <c r="N18" s="5">
        <v>1102</v>
      </c>
      <c r="O18" s="5">
        <v>1737</v>
      </c>
      <c r="P18" s="5">
        <v>1567</v>
      </c>
      <c r="Q18" s="5"/>
      <c r="R18" s="15">
        <f>AVERAGE(B18:F18)</f>
        <v>1954.6</v>
      </c>
      <c r="S18" s="15">
        <f>AVERAGE(G18:K18)</f>
        <v>1090.2</v>
      </c>
      <c r="T18" s="15">
        <f>AVERAGE(L18:P18)</f>
        <v>1524.4</v>
      </c>
      <c r="U18" s="22">
        <f>_xlfn.T.TEST(B18:F18,G18:K18,2,3)</f>
        <v>2.382190499538261E-5</v>
      </c>
      <c r="V18" s="15">
        <f>_xlfn.T.TEST(B18:F18,L18:O18,2,3)</f>
        <v>4.6259207036598596E-2</v>
      </c>
      <c r="W18" s="15">
        <f>_xlfn.T.TEST(G18:K18,L18:P18,2,3)</f>
        <v>1.637620125780604E-2</v>
      </c>
    </row>
    <row r="21" spans="1:23" x14ac:dyDescent="0.25">
      <c r="A21" s="10" t="s">
        <v>82</v>
      </c>
      <c r="R21" s="40" t="s">
        <v>308</v>
      </c>
      <c r="S21" s="40"/>
      <c r="T21" s="40"/>
      <c r="U21" s="39" t="s">
        <v>314</v>
      </c>
      <c r="V21" s="39"/>
      <c r="W21" s="39"/>
    </row>
    <row r="22" spans="1:23" x14ac:dyDescent="0.25">
      <c r="A22" s="2" t="s">
        <v>89</v>
      </c>
      <c r="B22" s="45" t="s">
        <v>23</v>
      </c>
      <c r="C22" s="45"/>
      <c r="D22" s="45"/>
      <c r="E22" s="45"/>
      <c r="F22" s="45"/>
      <c r="G22" s="46" t="s">
        <v>24</v>
      </c>
      <c r="H22" s="46"/>
      <c r="I22" s="46"/>
      <c r="J22" s="46"/>
      <c r="K22" s="46"/>
      <c r="L22" s="47" t="s">
        <v>74</v>
      </c>
      <c r="M22" s="47"/>
      <c r="N22" s="47"/>
      <c r="O22" s="47"/>
      <c r="P22" s="47"/>
      <c r="Q22" s="6"/>
      <c r="R22" s="14" t="s">
        <v>23</v>
      </c>
      <c r="S22" s="14" t="s">
        <v>113</v>
      </c>
      <c r="T22" s="12" t="s">
        <v>74</v>
      </c>
      <c r="U22" s="2" t="s">
        <v>315</v>
      </c>
      <c r="V22" s="2" t="s">
        <v>311</v>
      </c>
      <c r="W22" s="2" t="s">
        <v>312</v>
      </c>
    </row>
    <row r="23" spans="1:23" x14ac:dyDescent="0.25">
      <c r="A23" s="2" t="s">
        <v>56</v>
      </c>
      <c r="B23" s="5">
        <v>3.83</v>
      </c>
      <c r="C23" s="5">
        <v>5.33</v>
      </c>
      <c r="D23" s="5">
        <v>3.99</v>
      </c>
      <c r="E23" s="5">
        <v>3.31</v>
      </c>
      <c r="F23" s="5">
        <v>4.75</v>
      </c>
      <c r="G23" s="5">
        <v>6.83</v>
      </c>
      <c r="H23" s="5">
        <v>6.76</v>
      </c>
      <c r="I23" s="5">
        <v>7.99</v>
      </c>
      <c r="J23" s="5">
        <v>4.8499999999999996</v>
      </c>
      <c r="K23" s="5">
        <v>6.24</v>
      </c>
      <c r="L23" s="5">
        <v>5.07</v>
      </c>
      <c r="M23" s="5">
        <v>0.71</v>
      </c>
      <c r="N23" s="5">
        <v>3.27</v>
      </c>
      <c r="O23" s="5">
        <v>3.86</v>
      </c>
      <c r="P23" s="5"/>
      <c r="Q23" s="5"/>
      <c r="R23" s="15">
        <f>AVERAGE(B23:F23)</f>
        <v>4.242</v>
      </c>
      <c r="S23" s="15">
        <f>AVERAGE(G23:K23)</f>
        <v>6.5340000000000007</v>
      </c>
      <c r="T23" s="15">
        <f>AVERAGE(L23:O23)</f>
        <v>3.2275</v>
      </c>
      <c r="U23" s="16">
        <f>_xlfn.T.TEST(B23:F23,G23:K23,2,3)</f>
        <v>7.4630913522901248E-3</v>
      </c>
      <c r="V23" s="15">
        <f>_xlfn.T.TEST(B23:F23,L23:O23,2,3)</f>
        <v>0.36287523902740698</v>
      </c>
      <c r="W23" s="15">
        <f>_xlfn.T.TEST(G23:K23,L23:O23,2,3)</f>
        <v>2.703029649579684E-2</v>
      </c>
    </row>
    <row r="26" spans="1:23" x14ac:dyDescent="0.25">
      <c r="A26" s="10" t="s">
        <v>83</v>
      </c>
      <c r="R26" s="40" t="s">
        <v>308</v>
      </c>
      <c r="S26" s="40"/>
      <c r="T26" s="40"/>
      <c r="U26" s="39" t="s">
        <v>314</v>
      </c>
      <c r="V26" s="39"/>
      <c r="W26" s="39"/>
    </row>
    <row r="27" spans="1:23" x14ac:dyDescent="0.25">
      <c r="A27" s="2" t="s">
        <v>90</v>
      </c>
      <c r="B27" s="45" t="s">
        <v>23</v>
      </c>
      <c r="C27" s="45"/>
      <c r="D27" s="45"/>
      <c r="E27" s="45"/>
      <c r="F27" s="45"/>
      <c r="G27" s="46" t="s">
        <v>24</v>
      </c>
      <c r="H27" s="46"/>
      <c r="I27" s="46"/>
      <c r="J27" s="46"/>
      <c r="K27" s="46"/>
      <c r="L27" s="47" t="s">
        <v>74</v>
      </c>
      <c r="M27" s="47"/>
      <c r="N27" s="47"/>
      <c r="O27" s="47"/>
      <c r="P27" s="47"/>
      <c r="Q27" s="6"/>
      <c r="R27" s="14" t="s">
        <v>23</v>
      </c>
      <c r="S27" s="14" t="s">
        <v>113</v>
      </c>
      <c r="T27" s="12" t="s">
        <v>74</v>
      </c>
      <c r="U27" s="2" t="s">
        <v>315</v>
      </c>
      <c r="V27" s="2" t="s">
        <v>311</v>
      </c>
      <c r="W27" s="2" t="s">
        <v>312</v>
      </c>
    </row>
    <row r="28" spans="1:23" x14ac:dyDescent="0.25">
      <c r="A28" s="2" t="s">
        <v>56</v>
      </c>
      <c r="B28" s="5">
        <v>1.62</v>
      </c>
      <c r="C28" s="5">
        <v>2.33</v>
      </c>
      <c r="D28" s="5">
        <v>2.63</v>
      </c>
      <c r="E28" s="5">
        <v>2.58</v>
      </c>
      <c r="F28" s="5">
        <v>4.88</v>
      </c>
      <c r="G28" s="5">
        <v>11.7</v>
      </c>
      <c r="H28" s="5">
        <v>12</v>
      </c>
      <c r="I28" s="5">
        <v>11</v>
      </c>
      <c r="J28" s="5">
        <v>15.5</v>
      </c>
      <c r="K28" s="5">
        <v>18.600000000000001</v>
      </c>
      <c r="L28" s="5">
        <v>10.5</v>
      </c>
      <c r="M28" s="5">
        <v>1.1000000000000001</v>
      </c>
      <c r="N28" s="5">
        <v>7.85</v>
      </c>
      <c r="O28" s="5">
        <v>7.78</v>
      </c>
      <c r="P28" s="5"/>
      <c r="Q28" s="5"/>
      <c r="R28" s="15">
        <f>AVERAGE(B28:F28)</f>
        <v>2.8079999999999998</v>
      </c>
      <c r="S28" s="15">
        <f>AVERAGE(G28:K28)</f>
        <v>13.760000000000002</v>
      </c>
      <c r="T28" s="15">
        <f>AVERAGE(L28:O28)</f>
        <v>6.8075000000000001</v>
      </c>
      <c r="U28" s="16">
        <f>_xlfn.T.TEST(B28:F28,G28:K28,2,3)</f>
        <v>7.603235912958269E-4</v>
      </c>
      <c r="V28" s="15">
        <f>_xlfn.T.TEST(B28:F28,L28:O28,2,3)</f>
        <v>0.13791751668677715</v>
      </c>
      <c r="W28" s="15">
        <f>_xlfn.T.TEST(G28:K28,L28:O28,2,3)</f>
        <v>3.1949063665470373E-2</v>
      </c>
    </row>
    <row r="31" spans="1:23" x14ac:dyDescent="0.25">
      <c r="A31" s="10" t="s">
        <v>84</v>
      </c>
      <c r="R31" s="40" t="s">
        <v>308</v>
      </c>
      <c r="S31" s="40"/>
      <c r="T31" s="40"/>
      <c r="U31" s="39" t="s">
        <v>314</v>
      </c>
      <c r="V31" s="39"/>
      <c r="W31" s="39"/>
    </row>
    <row r="32" spans="1:23" x14ac:dyDescent="0.25">
      <c r="A32" s="2" t="s">
        <v>91</v>
      </c>
      <c r="B32" s="45" t="s">
        <v>23</v>
      </c>
      <c r="C32" s="45"/>
      <c r="D32" s="45"/>
      <c r="E32" s="45"/>
      <c r="F32" s="45"/>
      <c r="G32" s="46" t="s">
        <v>24</v>
      </c>
      <c r="H32" s="46"/>
      <c r="I32" s="46"/>
      <c r="J32" s="46"/>
      <c r="K32" s="46"/>
      <c r="L32" s="47" t="s">
        <v>74</v>
      </c>
      <c r="M32" s="47"/>
      <c r="N32" s="47"/>
      <c r="O32" s="47"/>
      <c r="P32" s="47"/>
      <c r="Q32" s="6"/>
      <c r="R32" s="14" t="s">
        <v>23</v>
      </c>
      <c r="S32" s="14" t="s">
        <v>113</v>
      </c>
      <c r="T32" s="12" t="s">
        <v>74</v>
      </c>
      <c r="U32" s="2" t="s">
        <v>315</v>
      </c>
      <c r="V32" s="2" t="s">
        <v>311</v>
      </c>
      <c r="W32" s="2" t="s">
        <v>312</v>
      </c>
    </row>
    <row r="33" spans="1:23" x14ac:dyDescent="0.25">
      <c r="A33" s="2" t="s">
        <v>56</v>
      </c>
      <c r="B33" s="5">
        <v>365.4</v>
      </c>
      <c r="C33" s="5">
        <v>357.4</v>
      </c>
      <c r="D33" s="5">
        <v>329.9</v>
      </c>
      <c r="E33" s="5">
        <v>307.8</v>
      </c>
      <c r="F33" s="5">
        <v>321.3</v>
      </c>
      <c r="G33" s="5">
        <v>366.9</v>
      </c>
      <c r="H33" s="5">
        <v>366.8</v>
      </c>
      <c r="I33" s="5">
        <v>413.6</v>
      </c>
      <c r="J33" s="5">
        <v>415.9</v>
      </c>
      <c r="K33" s="5">
        <v>394.07</v>
      </c>
      <c r="L33" s="5">
        <v>240</v>
      </c>
      <c r="M33" s="5">
        <v>31</v>
      </c>
      <c r="N33" s="5">
        <v>10</v>
      </c>
      <c r="O33" s="5">
        <v>169</v>
      </c>
      <c r="P33" s="5"/>
      <c r="Q33" s="5"/>
      <c r="R33" s="15">
        <f>AVERAGE(B33:F33)</f>
        <v>336.35999999999996</v>
      </c>
      <c r="S33" s="15">
        <f>AVERAGE(G33:K33)</f>
        <v>391.45400000000006</v>
      </c>
      <c r="T33" s="15">
        <f>AVERAGE(L33:O33)</f>
        <v>112.5</v>
      </c>
      <c r="U33" s="16">
        <f>_xlfn.T.TEST(B33:F33,G33:K33,2,3)</f>
        <v>6.9519982422632364E-3</v>
      </c>
      <c r="V33" s="15">
        <f>_xlfn.T.TEST(B33:F33,L33:O33,2,3)</f>
        <v>2.4718835459121485E-2</v>
      </c>
      <c r="W33" s="16">
        <f>_xlfn.T.TEST(G33:K33,L33:O33,2,3)</f>
        <v>1.3217140652803482E-2</v>
      </c>
    </row>
    <row r="36" spans="1:23" x14ac:dyDescent="0.25">
      <c r="A36" s="10" t="s">
        <v>85</v>
      </c>
      <c r="R36" s="40" t="s">
        <v>308</v>
      </c>
      <c r="S36" s="40"/>
      <c r="T36" s="40"/>
      <c r="U36" s="39" t="s">
        <v>314</v>
      </c>
      <c r="V36" s="39"/>
      <c r="W36" s="39"/>
    </row>
    <row r="37" spans="1:23" x14ac:dyDescent="0.25">
      <c r="A37" s="2" t="s">
        <v>92</v>
      </c>
      <c r="B37" s="45" t="s">
        <v>23</v>
      </c>
      <c r="C37" s="45"/>
      <c r="D37" s="45"/>
      <c r="E37" s="45"/>
      <c r="F37" s="45"/>
      <c r="G37" s="46" t="s">
        <v>24</v>
      </c>
      <c r="H37" s="46"/>
      <c r="I37" s="46"/>
      <c r="J37" s="46"/>
      <c r="K37" s="46"/>
      <c r="L37" s="47" t="s">
        <v>74</v>
      </c>
      <c r="M37" s="47"/>
      <c r="N37" s="47"/>
      <c r="O37" s="47"/>
      <c r="P37" s="47"/>
      <c r="Q37" s="6"/>
      <c r="R37" s="14" t="s">
        <v>23</v>
      </c>
      <c r="S37" s="14" t="s">
        <v>113</v>
      </c>
      <c r="T37" s="12" t="s">
        <v>74</v>
      </c>
      <c r="U37" s="2" t="s">
        <v>315</v>
      </c>
      <c r="V37" s="2" t="s">
        <v>311</v>
      </c>
      <c r="W37" s="2" t="s">
        <v>312</v>
      </c>
    </row>
    <row r="38" spans="1:23" x14ac:dyDescent="0.25">
      <c r="A38" s="2" t="s">
        <v>56</v>
      </c>
      <c r="B38" s="5">
        <v>116</v>
      </c>
      <c r="C38" s="5">
        <v>240</v>
      </c>
      <c r="D38" s="5">
        <v>276</v>
      </c>
      <c r="E38" s="5">
        <v>301</v>
      </c>
      <c r="F38" s="5">
        <v>472</v>
      </c>
      <c r="G38" s="5">
        <v>771</v>
      </c>
      <c r="H38" s="5">
        <v>777</v>
      </c>
      <c r="I38" s="5">
        <v>693</v>
      </c>
      <c r="J38" s="5">
        <v>1109</v>
      </c>
      <c r="K38" s="5">
        <v>1063</v>
      </c>
      <c r="L38" s="5">
        <v>858</v>
      </c>
      <c r="M38" s="5">
        <v>562</v>
      </c>
      <c r="N38" s="5">
        <v>1007</v>
      </c>
      <c r="O38" s="5">
        <v>803</v>
      </c>
      <c r="P38" s="5"/>
      <c r="Q38" s="5"/>
      <c r="R38" s="15">
        <f>AVERAGE(B38:F38)</f>
        <v>281</v>
      </c>
      <c r="S38" s="15">
        <f>AVERAGE(G38:K38)</f>
        <v>882.6</v>
      </c>
      <c r="T38" s="15">
        <f>AVERAGE(L38:O38)</f>
        <v>807.5</v>
      </c>
      <c r="U38" s="16">
        <f>_xlfn.T.TEST(B38:F38,G38:K38,2,3)</f>
        <v>5.9937580286345202E-4</v>
      </c>
      <c r="V38" s="16">
        <f>_xlfn.T.TEST(B38:F38,L38:O38,2,3)</f>
        <v>4.3048069956272738E-3</v>
      </c>
      <c r="W38" s="15">
        <f>_xlfn.T.TEST(G38:K38,L38:O38,2,3)</f>
        <v>0.56906539719606752</v>
      </c>
    </row>
    <row r="41" spans="1:23" x14ac:dyDescent="0.25">
      <c r="A41" s="10" t="s">
        <v>86</v>
      </c>
      <c r="R41" s="40" t="s">
        <v>308</v>
      </c>
      <c r="S41" s="40"/>
      <c r="T41" s="40"/>
      <c r="U41" s="39" t="s">
        <v>314</v>
      </c>
      <c r="V41" s="39"/>
      <c r="W41" s="39"/>
    </row>
    <row r="42" spans="1:23" x14ac:dyDescent="0.25">
      <c r="A42" s="2" t="s">
        <v>94</v>
      </c>
      <c r="B42" s="45" t="s">
        <v>23</v>
      </c>
      <c r="C42" s="45"/>
      <c r="D42" s="45"/>
      <c r="E42" s="45"/>
      <c r="F42" s="45"/>
      <c r="G42" s="46" t="s">
        <v>24</v>
      </c>
      <c r="H42" s="46"/>
      <c r="I42" s="46"/>
      <c r="J42" s="46"/>
      <c r="K42" s="46"/>
      <c r="L42" s="47" t="s">
        <v>74</v>
      </c>
      <c r="M42" s="47"/>
      <c r="N42" s="47"/>
      <c r="O42" s="47"/>
      <c r="P42" s="47"/>
      <c r="Q42" s="6"/>
      <c r="R42" s="14" t="s">
        <v>23</v>
      </c>
      <c r="S42" s="14" t="s">
        <v>113</v>
      </c>
      <c r="T42" s="12" t="s">
        <v>74</v>
      </c>
      <c r="U42" s="2" t="s">
        <v>315</v>
      </c>
      <c r="V42" s="2" t="s">
        <v>311</v>
      </c>
      <c r="W42" s="2" t="s">
        <v>312</v>
      </c>
    </row>
    <row r="43" spans="1:23" x14ac:dyDescent="0.25">
      <c r="A43" s="2" t="s">
        <v>56</v>
      </c>
      <c r="B43" s="9">
        <v>4175</v>
      </c>
      <c r="C43" s="9">
        <v>3738</v>
      </c>
      <c r="D43" s="9">
        <v>3809</v>
      </c>
      <c r="E43" s="9">
        <v>3971</v>
      </c>
      <c r="F43" s="9">
        <v>3674</v>
      </c>
      <c r="G43" s="9">
        <v>3593</v>
      </c>
      <c r="H43" s="9">
        <v>3527</v>
      </c>
      <c r="I43" s="9">
        <v>3301</v>
      </c>
      <c r="J43" s="9">
        <v>3622</v>
      </c>
      <c r="K43" s="9">
        <v>2988</v>
      </c>
      <c r="L43" s="9">
        <v>3870</v>
      </c>
      <c r="M43" s="9">
        <v>3865</v>
      </c>
      <c r="N43" s="9">
        <v>3193</v>
      </c>
      <c r="O43" s="9">
        <v>3360</v>
      </c>
      <c r="R43" s="15">
        <f>AVERAGE(B43:F43)</f>
        <v>3873.4</v>
      </c>
      <c r="S43" s="15">
        <f>AVERAGE(G43:K43)</f>
        <v>3406.2</v>
      </c>
      <c r="T43" s="15">
        <f>AVERAGE(L43:O43)</f>
        <v>3572</v>
      </c>
      <c r="U43" s="16">
        <f>_xlfn.T.TEST(B43:F43,G43:K43,2,3)</f>
        <v>1.5233206213089026E-2</v>
      </c>
      <c r="V43" s="15">
        <f>_xlfn.T.TEST(B43:F43,L43:O43,2,3)</f>
        <v>0.18991435325131442</v>
      </c>
      <c r="W43" s="15">
        <f>_xlfn.T.TEST(G43:K43,L43:O43,2,3)</f>
        <v>0.4635249038078999</v>
      </c>
    </row>
    <row r="46" spans="1:23" x14ac:dyDescent="0.25">
      <c r="A46" s="10" t="s">
        <v>95</v>
      </c>
      <c r="R46" s="40" t="s">
        <v>308</v>
      </c>
      <c r="S46" s="40"/>
      <c r="T46" s="40"/>
      <c r="U46" s="39" t="s">
        <v>314</v>
      </c>
      <c r="V46" s="39"/>
      <c r="W46" s="39"/>
    </row>
    <row r="47" spans="1:23" x14ac:dyDescent="0.25">
      <c r="A47" s="2" t="s">
        <v>93</v>
      </c>
      <c r="B47" s="45" t="s">
        <v>23</v>
      </c>
      <c r="C47" s="45"/>
      <c r="D47" s="45"/>
      <c r="E47" s="45"/>
      <c r="F47" s="45"/>
      <c r="G47" s="46" t="s">
        <v>24</v>
      </c>
      <c r="H47" s="46"/>
      <c r="I47" s="46"/>
      <c r="J47" s="46"/>
      <c r="K47" s="46"/>
      <c r="L47" s="47" t="s">
        <v>74</v>
      </c>
      <c r="M47" s="47"/>
      <c r="N47" s="47"/>
      <c r="O47" s="47"/>
      <c r="P47" s="47"/>
      <c r="Q47" s="6"/>
      <c r="R47" s="14" t="s">
        <v>23</v>
      </c>
      <c r="S47" s="14" t="s">
        <v>113</v>
      </c>
      <c r="T47" s="12" t="s">
        <v>74</v>
      </c>
      <c r="U47" s="2" t="s">
        <v>315</v>
      </c>
      <c r="V47" s="2" t="s">
        <v>311</v>
      </c>
      <c r="W47" s="2" t="s">
        <v>312</v>
      </c>
    </row>
    <row r="48" spans="1:23" x14ac:dyDescent="0.25">
      <c r="A48" s="2" t="s">
        <v>56</v>
      </c>
      <c r="B48" s="9">
        <v>354</v>
      </c>
      <c r="C48" s="9">
        <v>149.9</v>
      </c>
      <c r="D48" s="9">
        <v>436</v>
      </c>
      <c r="E48" s="9">
        <v>254</v>
      </c>
      <c r="F48" s="9">
        <v>335</v>
      </c>
      <c r="G48" s="9">
        <v>157.19999999999999</v>
      </c>
      <c r="H48" s="9">
        <v>95.4</v>
      </c>
      <c r="I48" s="9">
        <v>64.5</v>
      </c>
      <c r="J48" s="9">
        <v>75</v>
      </c>
      <c r="K48" s="9">
        <v>73.8</v>
      </c>
      <c r="L48" s="9">
        <v>174.5</v>
      </c>
      <c r="M48" s="9">
        <v>422</v>
      </c>
      <c r="N48" s="9">
        <v>330</v>
      </c>
      <c r="O48" s="9">
        <v>297</v>
      </c>
      <c r="P48" s="5"/>
      <c r="Q48" s="5"/>
      <c r="R48" s="15">
        <f>AVERAGE(B48:F48)</f>
        <v>305.78000000000003</v>
      </c>
      <c r="S48" s="15">
        <f>AVERAGE(G48:K48)</f>
        <v>93.18</v>
      </c>
      <c r="T48" s="15">
        <f>AVERAGE(L48:O48)</f>
        <v>305.875</v>
      </c>
      <c r="U48" s="15">
        <f>_xlfn.T.TEST(B48:F48,G48:K48,2,3)</f>
        <v>9.2224004937586732E-3</v>
      </c>
      <c r="V48" s="15">
        <f>_xlfn.T.TEST(B48:F48,L48:O48,2,3)</f>
        <v>0.9989641392208477</v>
      </c>
      <c r="W48" s="15">
        <f>_xlfn.T.TEST(G48:K48,L48:O48,2,3)</f>
        <v>2.0059859871079017E-2</v>
      </c>
    </row>
    <row r="51" spans="1:23" x14ac:dyDescent="0.25">
      <c r="A51" s="10" t="s">
        <v>87</v>
      </c>
      <c r="R51" s="40" t="s">
        <v>308</v>
      </c>
      <c r="S51" s="40"/>
      <c r="T51" s="40"/>
      <c r="U51" s="39" t="s">
        <v>314</v>
      </c>
      <c r="V51" s="39"/>
      <c r="W51" s="39"/>
    </row>
    <row r="52" spans="1:23" x14ac:dyDescent="0.25">
      <c r="A52" s="2" t="s">
        <v>96</v>
      </c>
      <c r="B52" s="45" t="s">
        <v>23</v>
      </c>
      <c r="C52" s="45"/>
      <c r="D52" s="45"/>
      <c r="E52" s="45"/>
      <c r="F52" s="45"/>
      <c r="G52" s="46" t="s">
        <v>24</v>
      </c>
      <c r="H52" s="46"/>
      <c r="I52" s="46"/>
      <c r="J52" s="46"/>
      <c r="K52" s="46"/>
      <c r="L52" s="47" t="s">
        <v>74</v>
      </c>
      <c r="M52" s="47"/>
      <c r="N52" s="47"/>
      <c r="O52" s="47"/>
      <c r="P52" s="47"/>
      <c r="Q52" s="6"/>
      <c r="R52" s="14" t="s">
        <v>23</v>
      </c>
      <c r="S52" s="14" t="s">
        <v>113</v>
      </c>
      <c r="T52" s="12" t="s">
        <v>74</v>
      </c>
      <c r="U52" s="2" t="s">
        <v>315</v>
      </c>
      <c r="V52" s="2" t="s">
        <v>311</v>
      </c>
      <c r="W52" s="2" t="s">
        <v>312</v>
      </c>
    </row>
    <row r="53" spans="1:23" x14ac:dyDescent="0.25">
      <c r="A53" s="2" t="s">
        <v>57</v>
      </c>
      <c r="B53" s="5">
        <v>14.8</v>
      </c>
      <c r="C53" s="5">
        <v>12.4</v>
      </c>
      <c r="D53" s="5">
        <v>9.69</v>
      </c>
      <c r="E53" s="5">
        <v>7.85</v>
      </c>
      <c r="F53" s="5">
        <v>7.06</v>
      </c>
      <c r="G53" s="5">
        <v>11.3</v>
      </c>
      <c r="H53" s="5">
        <v>15</v>
      </c>
      <c r="I53" s="5">
        <v>21.6</v>
      </c>
      <c r="J53" s="5">
        <v>21.7</v>
      </c>
      <c r="K53" s="5">
        <v>15.5</v>
      </c>
      <c r="L53" s="5">
        <v>15.6</v>
      </c>
      <c r="M53" s="5">
        <v>14.7</v>
      </c>
      <c r="N53" s="5">
        <v>28.2</v>
      </c>
      <c r="O53" s="5">
        <v>27.7</v>
      </c>
      <c r="P53" s="5">
        <v>21.1</v>
      </c>
      <c r="Q53" s="5"/>
      <c r="R53" s="15">
        <f>AVERAGE(B53:F53)</f>
        <v>10.360000000000001</v>
      </c>
      <c r="S53" s="15">
        <f>AVERAGE(G53:K53)</f>
        <v>17.020000000000003</v>
      </c>
      <c r="T53" s="15">
        <f>AVERAGE(L53:P53)</f>
        <v>21.46</v>
      </c>
      <c r="U53" s="15">
        <f>_xlfn.T.TEST(B53:F53,G53:K53,2,3)</f>
        <v>3.0626200500187675E-2</v>
      </c>
      <c r="V53" s="16">
        <f>_xlfn.T.TEST(B53:F53,L53:O53,2,3)</f>
        <v>4.9208050302420647E-2</v>
      </c>
      <c r="W53" s="15">
        <f>_xlfn.T.TEST(G53:K53,L53:P53,2,3)</f>
        <v>0.24542513723173193</v>
      </c>
    </row>
    <row r="56" spans="1:23" x14ac:dyDescent="0.25">
      <c r="A56" s="10" t="s">
        <v>88</v>
      </c>
      <c r="R56" s="40" t="s">
        <v>308</v>
      </c>
      <c r="S56" s="40"/>
      <c r="T56" s="40"/>
      <c r="U56" s="39" t="s">
        <v>314</v>
      </c>
      <c r="V56" s="39"/>
      <c r="W56" s="39"/>
    </row>
    <row r="57" spans="1:23" x14ac:dyDescent="0.25">
      <c r="A57" s="2" t="s">
        <v>97</v>
      </c>
      <c r="B57" s="45" t="s">
        <v>23</v>
      </c>
      <c r="C57" s="45"/>
      <c r="D57" s="45"/>
      <c r="E57" s="45"/>
      <c r="F57" s="45"/>
      <c r="G57" s="46" t="s">
        <v>24</v>
      </c>
      <c r="H57" s="46"/>
      <c r="I57" s="46"/>
      <c r="J57" s="46"/>
      <c r="K57" s="46"/>
      <c r="L57" s="47" t="s">
        <v>74</v>
      </c>
      <c r="M57" s="47"/>
      <c r="N57" s="47"/>
      <c r="O57" s="47"/>
      <c r="P57" s="47"/>
      <c r="Q57" s="6"/>
      <c r="R57" s="14" t="s">
        <v>23</v>
      </c>
      <c r="S57" s="14" t="s">
        <v>113</v>
      </c>
      <c r="T57" s="12" t="s">
        <v>74</v>
      </c>
      <c r="U57" s="2" t="s">
        <v>315</v>
      </c>
      <c r="V57" s="2" t="s">
        <v>311</v>
      </c>
      <c r="W57" s="2" t="s">
        <v>312</v>
      </c>
    </row>
    <row r="58" spans="1:23" x14ac:dyDescent="0.25">
      <c r="A58" s="2" t="s">
        <v>57</v>
      </c>
      <c r="B58" s="5">
        <v>0.73</v>
      </c>
      <c r="C58" s="5">
        <v>0.67</v>
      </c>
      <c r="D58" s="5">
        <v>0.61</v>
      </c>
      <c r="E58" s="5">
        <v>0.7</v>
      </c>
      <c r="F58" s="5">
        <v>0.67</v>
      </c>
      <c r="G58" s="5">
        <v>0.75</v>
      </c>
      <c r="H58" s="5">
        <v>0.93</v>
      </c>
      <c r="I58" s="5">
        <v>0.94</v>
      </c>
      <c r="J58" s="5">
        <v>1.27</v>
      </c>
      <c r="K58" s="5">
        <v>1.01</v>
      </c>
      <c r="L58" s="5">
        <v>0.79</v>
      </c>
      <c r="M58" s="5">
        <v>0.74</v>
      </c>
      <c r="N58" s="5">
        <v>1.05</v>
      </c>
      <c r="O58" s="5">
        <v>2.34</v>
      </c>
      <c r="P58" s="5">
        <v>1.1499999999999999</v>
      </c>
      <c r="Q58" s="5"/>
      <c r="R58" s="15">
        <f>AVERAGE(B58:F58)</f>
        <v>0.67599999999999993</v>
      </c>
      <c r="S58" s="15">
        <f>AVERAGE(G58:K58)</f>
        <v>0.98000000000000009</v>
      </c>
      <c r="T58" s="15">
        <f>AVERAGE(L58:P58)</f>
        <v>1.214</v>
      </c>
      <c r="U58" s="15">
        <f>_xlfn.T.TEST(B58:F58,G58:K58,2,3)</f>
        <v>2.0731338790236198E-2</v>
      </c>
      <c r="V58" s="15">
        <f>_xlfn.T.TEST(B58:F58,L58:O58,2,3)</f>
        <v>0.23727021638716489</v>
      </c>
      <c r="W58" s="15">
        <f>_xlfn.T.TEST(G58:K58,L58:P58,2,3)</f>
        <v>0.47827901594566341</v>
      </c>
    </row>
  </sheetData>
  <mergeCells count="60">
    <mergeCell ref="R56:T56"/>
    <mergeCell ref="U56:W56"/>
    <mergeCell ref="L42:P42"/>
    <mergeCell ref="R46:T46"/>
    <mergeCell ref="U46:W46"/>
    <mergeCell ref="R51:T51"/>
    <mergeCell ref="U51:W51"/>
    <mergeCell ref="R31:T31"/>
    <mergeCell ref="U31:W31"/>
    <mergeCell ref="R36:T36"/>
    <mergeCell ref="U36:W36"/>
    <mergeCell ref="R41:T41"/>
    <mergeCell ref="U41:W41"/>
    <mergeCell ref="R16:T16"/>
    <mergeCell ref="U16:W16"/>
    <mergeCell ref="R21:T21"/>
    <mergeCell ref="U21:W21"/>
    <mergeCell ref="R26:T26"/>
    <mergeCell ref="U26:W26"/>
    <mergeCell ref="R1:T1"/>
    <mergeCell ref="R6:T6"/>
    <mergeCell ref="R11:T11"/>
    <mergeCell ref="U1:W1"/>
    <mergeCell ref="U6:W6"/>
    <mergeCell ref="U11:W11"/>
    <mergeCell ref="B52:F52"/>
    <mergeCell ref="G52:K52"/>
    <mergeCell ref="L52:P52"/>
    <mergeCell ref="B57:F57"/>
    <mergeCell ref="G57:K57"/>
    <mergeCell ref="L57:P57"/>
    <mergeCell ref="B22:F22"/>
    <mergeCell ref="G22:K22"/>
    <mergeCell ref="L22:P22"/>
    <mergeCell ref="B27:F27"/>
    <mergeCell ref="G27:K27"/>
    <mergeCell ref="L27:P27"/>
    <mergeCell ref="B37:F37"/>
    <mergeCell ref="G37:K37"/>
    <mergeCell ref="L37:P37"/>
    <mergeCell ref="B32:F32"/>
    <mergeCell ref="G32:K32"/>
    <mergeCell ref="L32:P32"/>
    <mergeCell ref="B42:F42"/>
    <mergeCell ref="G42:K42"/>
    <mergeCell ref="B47:F47"/>
    <mergeCell ref="G47:K47"/>
    <mergeCell ref="L47:P47"/>
    <mergeCell ref="B17:F17"/>
    <mergeCell ref="G17:K17"/>
    <mergeCell ref="L17:P17"/>
    <mergeCell ref="B12:F12"/>
    <mergeCell ref="G12:K12"/>
    <mergeCell ref="L12:P12"/>
    <mergeCell ref="B2:F2"/>
    <mergeCell ref="G2:K2"/>
    <mergeCell ref="L2:P2"/>
    <mergeCell ref="B7:F7"/>
    <mergeCell ref="G7:K7"/>
    <mergeCell ref="L7:P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DB3D5-72C3-408B-9590-D69E42B7B497}">
  <dimension ref="A1:W35"/>
  <sheetViews>
    <sheetView zoomScale="90" zoomScaleNormal="90" workbookViewId="0">
      <selection activeCell="A3" sqref="A1:XFD1048576"/>
    </sheetView>
  </sheetViews>
  <sheetFormatPr defaultRowHeight="15" x14ac:dyDescent="0.25"/>
  <cols>
    <col min="1" max="1" width="28.7109375" style="13" customWidth="1"/>
    <col min="2" max="17" width="9.140625" style="13"/>
    <col min="18" max="18" width="7.7109375" customWidth="1"/>
    <col min="19" max="19" width="8.140625" customWidth="1"/>
    <col min="20" max="20" width="7.28515625" customWidth="1"/>
    <col min="21" max="21" width="11" customWidth="1"/>
    <col min="22" max="22" width="10.5703125" customWidth="1"/>
    <col min="23" max="23" width="10.42578125" customWidth="1"/>
  </cols>
  <sheetData>
    <row r="1" spans="1:23" x14ac:dyDescent="0.25">
      <c r="A1" s="10" t="s">
        <v>98</v>
      </c>
      <c r="R1" s="40" t="s">
        <v>308</v>
      </c>
      <c r="S1" s="40"/>
      <c r="T1" s="40"/>
      <c r="U1" s="39" t="s">
        <v>314</v>
      </c>
      <c r="V1" s="39"/>
      <c r="W1" s="39"/>
    </row>
    <row r="2" spans="1:23" x14ac:dyDescent="0.25">
      <c r="A2" s="2" t="s">
        <v>99</v>
      </c>
      <c r="B2" s="45" t="s">
        <v>23</v>
      </c>
      <c r="C2" s="45"/>
      <c r="D2" s="45"/>
      <c r="E2" s="45"/>
      <c r="F2" s="45"/>
      <c r="G2" s="46" t="s">
        <v>24</v>
      </c>
      <c r="H2" s="46"/>
      <c r="I2" s="46"/>
      <c r="J2" s="46"/>
      <c r="K2" s="46"/>
      <c r="L2" s="47" t="s">
        <v>74</v>
      </c>
      <c r="M2" s="47"/>
      <c r="N2" s="47"/>
      <c r="O2" s="47"/>
      <c r="P2" s="47"/>
      <c r="Q2" s="6"/>
      <c r="R2" s="14" t="s">
        <v>23</v>
      </c>
      <c r="S2" s="14" t="s">
        <v>113</v>
      </c>
      <c r="T2" s="12" t="s">
        <v>74</v>
      </c>
      <c r="U2" s="2" t="s">
        <v>315</v>
      </c>
      <c r="V2" s="2" t="s">
        <v>311</v>
      </c>
      <c r="W2" s="2" t="s">
        <v>312</v>
      </c>
    </row>
    <row r="3" spans="1:23" x14ac:dyDescent="0.25">
      <c r="A3" s="2" t="s">
        <v>56</v>
      </c>
      <c r="B3" s="5">
        <v>30.3</v>
      </c>
      <c r="C3" s="5">
        <v>18.899999999999999</v>
      </c>
      <c r="D3" s="5">
        <v>35</v>
      </c>
      <c r="E3" s="5">
        <v>15.4</v>
      </c>
      <c r="F3" s="5">
        <v>31.5</v>
      </c>
      <c r="G3" s="5">
        <v>26.1</v>
      </c>
      <c r="H3" s="5">
        <v>25</v>
      </c>
      <c r="I3" s="5">
        <v>20</v>
      </c>
      <c r="J3" s="5">
        <v>27</v>
      </c>
      <c r="K3" s="5">
        <v>30</v>
      </c>
      <c r="L3" s="5">
        <v>21.9</v>
      </c>
      <c r="M3" s="5">
        <v>5.71</v>
      </c>
      <c r="N3" s="5">
        <v>12.7</v>
      </c>
      <c r="O3" s="5">
        <v>9.9</v>
      </c>
      <c r="P3" s="5">
        <v>23</v>
      </c>
      <c r="Q3" s="5"/>
      <c r="R3" s="15">
        <f>AVERAGE(B3:F3)</f>
        <v>26.220000000000006</v>
      </c>
      <c r="S3" s="15">
        <f>AVERAGE(G3:K3)</f>
        <v>25.619999999999997</v>
      </c>
      <c r="T3" s="15">
        <f>AVERAGE(L3:P3)</f>
        <v>14.642000000000001</v>
      </c>
      <c r="U3" s="16">
        <f>_xlfn.T.TEST(B3:F3,G3:K3,2,3)</f>
        <v>0.89045001864479667</v>
      </c>
      <c r="V3" s="16">
        <f>_xlfn.T.TEST(B3:F3,L3:P3,2,3)</f>
        <v>5.3467654772589066E-2</v>
      </c>
      <c r="W3" s="15">
        <f>_xlfn.T.TEST(G3:K3,L3:P3,2,3)</f>
        <v>2.772515386175994E-2</v>
      </c>
    </row>
    <row r="4" spans="1:23" x14ac:dyDescent="0.25">
      <c r="A4" s="13" t="s">
        <v>57</v>
      </c>
      <c r="B4" s="5">
        <v>3.6</v>
      </c>
      <c r="C4" s="5">
        <v>5.15</v>
      </c>
      <c r="D4" s="5">
        <v>4.5999999999999996</v>
      </c>
      <c r="E4" s="5">
        <v>2.58</v>
      </c>
      <c r="F4" s="5">
        <v>3.42</v>
      </c>
      <c r="G4" s="5">
        <v>5</v>
      </c>
      <c r="H4" s="5">
        <v>8.33</v>
      </c>
      <c r="I4" s="5">
        <v>12.8</v>
      </c>
      <c r="J4" s="5">
        <v>9.41</v>
      </c>
      <c r="K4" s="5">
        <v>6.92</v>
      </c>
      <c r="L4" s="5">
        <v>10.8</v>
      </c>
      <c r="M4" s="5">
        <v>8.85</v>
      </c>
      <c r="N4" s="5">
        <v>12.8</v>
      </c>
      <c r="O4" s="5">
        <v>11.9</v>
      </c>
      <c r="P4" s="5">
        <v>10.5</v>
      </c>
      <c r="Q4" s="5"/>
      <c r="R4" s="15">
        <f>AVERAGE(B4:F4)</f>
        <v>3.87</v>
      </c>
      <c r="S4" s="15">
        <f>AVERAGE(G4:K4)</f>
        <v>8.4920000000000009</v>
      </c>
      <c r="T4" s="15">
        <f>AVERAGE(L4:P4)</f>
        <v>10.97</v>
      </c>
      <c r="U4" s="16">
        <f>_xlfn.T.TEST(B4:F4,G4:K4,2,3)</f>
        <v>2.076821377185431E-2</v>
      </c>
      <c r="V4" s="22">
        <f>_xlfn.T.TEST(B4:F4,L4:P4,2,3)</f>
        <v>4.8617056264208833E-5</v>
      </c>
      <c r="W4" s="15">
        <f>_xlfn.T.TEST(G4:K4,L4:P4,2,3)</f>
        <v>0.14246615215847869</v>
      </c>
    </row>
    <row r="7" spans="1:23" x14ac:dyDescent="0.25">
      <c r="A7" s="10" t="s">
        <v>100</v>
      </c>
      <c r="R7" s="40" t="s">
        <v>308</v>
      </c>
      <c r="S7" s="40"/>
      <c r="T7" s="40"/>
      <c r="U7" s="39" t="s">
        <v>314</v>
      </c>
      <c r="V7" s="39"/>
      <c r="W7" s="39"/>
    </row>
    <row r="8" spans="1:23" s="1" customFormat="1" x14ac:dyDescent="0.25">
      <c r="A8" s="2" t="s">
        <v>101</v>
      </c>
      <c r="B8" s="45" t="s">
        <v>23</v>
      </c>
      <c r="C8" s="45"/>
      <c r="D8" s="45"/>
      <c r="E8" s="45"/>
      <c r="F8" s="45"/>
      <c r="G8" s="46" t="s">
        <v>24</v>
      </c>
      <c r="H8" s="46"/>
      <c r="I8" s="46"/>
      <c r="J8" s="46"/>
      <c r="K8" s="46"/>
      <c r="L8" s="47" t="s">
        <v>74</v>
      </c>
      <c r="M8" s="47"/>
      <c r="N8" s="47"/>
      <c r="O8" s="47"/>
      <c r="P8" s="47"/>
      <c r="Q8" s="6"/>
      <c r="R8" s="14" t="s">
        <v>23</v>
      </c>
      <c r="S8" s="14" t="s">
        <v>113</v>
      </c>
      <c r="T8" s="12" t="s">
        <v>74</v>
      </c>
      <c r="U8" s="2" t="s">
        <v>315</v>
      </c>
      <c r="V8" s="2" t="s">
        <v>311</v>
      </c>
      <c r="W8" s="2" t="s">
        <v>312</v>
      </c>
    </row>
    <row r="9" spans="1:23" x14ac:dyDescent="0.25">
      <c r="A9" s="2" t="s">
        <v>56</v>
      </c>
      <c r="B9" s="5">
        <v>7.52</v>
      </c>
      <c r="C9" s="5">
        <v>2.93</v>
      </c>
      <c r="D9" s="5">
        <v>8.17</v>
      </c>
      <c r="E9" s="5">
        <v>2.94</v>
      </c>
      <c r="F9" s="5">
        <v>9.57</v>
      </c>
      <c r="G9" s="5">
        <v>1.92</v>
      </c>
      <c r="H9" s="5">
        <v>2.17</v>
      </c>
      <c r="I9" s="5">
        <v>2.34</v>
      </c>
      <c r="J9" s="5">
        <v>3.35</v>
      </c>
      <c r="K9" s="5">
        <v>3.58</v>
      </c>
      <c r="L9" s="5">
        <v>3.45</v>
      </c>
      <c r="M9" s="5">
        <v>0.24</v>
      </c>
      <c r="N9" s="5">
        <v>1.91</v>
      </c>
      <c r="O9" s="5">
        <v>0.77</v>
      </c>
      <c r="P9" s="5">
        <v>2.2999999999999998</v>
      </c>
      <c r="Q9" s="5"/>
      <c r="R9" s="15">
        <f>AVERAGE(B9:F9)</f>
        <v>6.226</v>
      </c>
      <c r="S9" s="15">
        <f>AVERAGE(G9:K9)</f>
        <v>2.6719999999999997</v>
      </c>
      <c r="T9" s="15">
        <f>AVERAGE(L9:P9)</f>
        <v>1.7340000000000004</v>
      </c>
      <c r="U9" s="15">
        <f>_xlfn.T.TEST(B9:F9,G9:K9,2,2)</f>
        <v>3.710281812869648E-2</v>
      </c>
      <c r="V9" s="15">
        <f>_xlfn.T.TEST(B9:F9,L9:P9,2,3)</f>
        <v>2.7811490011619183E-2</v>
      </c>
      <c r="W9" s="15">
        <f>_xlfn.T.TEST(G9:K9,L9:P9,2,3)</f>
        <v>0.20076038207634711</v>
      </c>
    </row>
    <row r="10" spans="1:23" x14ac:dyDescent="0.25">
      <c r="A10" s="13" t="s">
        <v>57</v>
      </c>
      <c r="B10" s="5">
        <v>0.7</v>
      </c>
      <c r="C10" s="5">
        <v>0.95</v>
      </c>
      <c r="D10" s="5">
        <v>0.44</v>
      </c>
      <c r="E10" s="5">
        <v>0.28000000000000003</v>
      </c>
      <c r="F10" s="5">
        <v>0.78</v>
      </c>
      <c r="G10" s="5">
        <v>0.52</v>
      </c>
      <c r="H10" s="5">
        <v>0.8</v>
      </c>
      <c r="I10" s="5">
        <v>1.19</v>
      </c>
      <c r="J10" s="5">
        <v>0.83</v>
      </c>
      <c r="K10" s="5">
        <v>1.1100000000000001</v>
      </c>
      <c r="L10" s="5">
        <v>0.96</v>
      </c>
      <c r="M10" s="5">
        <v>1.36</v>
      </c>
      <c r="N10" s="5">
        <v>0.96</v>
      </c>
      <c r="O10" s="5">
        <v>1.1599999999999999</v>
      </c>
      <c r="P10" s="5">
        <v>0.94</v>
      </c>
      <c r="Q10" s="5"/>
      <c r="R10" s="15">
        <f>AVERAGE(B10:F10)</f>
        <v>0.63000000000000012</v>
      </c>
      <c r="S10" s="15">
        <f>AVERAGE(G10:K10)</f>
        <v>0.89</v>
      </c>
      <c r="T10" s="15">
        <f>AVERAGE(L10:O10)</f>
        <v>1.1100000000000001</v>
      </c>
      <c r="U10" s="15">
        <f>_xlfn.T.TEST(B10:F10,G10:K10,2,2)</f>
        <v>0.1638495182904969</v>
      </c>
      <c r="V10" s="15">
        <f>_xlfn.T.TEST(B10:F10,L10:P10,2,3)</f>
        <v>1.7873375919633016E-2</v>
      </c>
      <c r="W10" s="15">
        <f>_xlfn.T.TEST(G10:K10,L10:P10,2,3)</f>
        <v>0.23992487671675275</v>
      </c>
    </row>
    <row r="13" spans="1:23" x14ac:dyDescent="0.25">
      <c r="A13" s="10" t="s">
        <v>102</v>
      </c>
      <c r="R13" s="40" t="s">
        <v>308</v>
      </c>
      <c r="S13" s="40"/>
      <c r="T13" s="40"/>
      <c r="U13" s="39" t="s">
        <v>314</v>
      </c>
      <c r="V13" s="39"/>
      <c r="W13" s="39"/>
    </row>
    <row r="14" spans="1:23" s="1" customFormat="1" x14ac:dyDescent="0.25">
      <c r="A14" s="2" t="s">
        <v>103</v>
      </c>
      <c r="B14" s="45" t="s">
        <v>23</v>
      </c>
      <c r="C14" s="45"/>
      <c r="D14" s="45"/>
      <c r="E14" s="45"/>
      <c r="F14" s="45"/>
      <c r="G14" s="46" t="s">
        <v>24</v>
      </c>
      <c r="H14" s="46"/>
      <c r="I14" s="46"/>
      <c r="J14" s="46"/>
      <c r="K14" s="46"/>
      <c r="L14" s="47" t="s">
        <v>74</v>
      </c>
      <c r="M14" s="47"/>
      <c r="N14" s="47"/>
      <c r="O14" s="47"/>
      <c r="P14" s="47"/>
      <c r="Q14" s="6"/>
      <c r="R14" s="14" t="s">
        <v>23</v>
      </c>
      <c r="S14" s="14" t="s">
        <v>113</v>
      </c>
      <c r="T14" s="12" t="s">
        <v>74</v>
      </c>
      <c r="U14" s="2" t="s">
        <v>315</v>
      </c>
      <c r="V14" s="2" t="s">
        <v>311</v>
      </c>
      <c r="W14" s="2" t="s">
        <v>312</v>
      </c>
    </row>
    <row r="15" spans="1:23" x14ac:dyDescent="0.25">
      <c r="A15" s="2" t="s">
        <v>56</v>
      </c>
      <c r="B15" s="5">
        <v>41.8</v>
      </c>
      <c r="C15" s="5">
        <v>159.30000000000001</v>
      </c>
      <c r="D15" s="5">
        <v>140.30000000000001</v>
      </c>
      <c r="E15" s="5">
        <v>176.5</v>
      </c>
      <c r="F15" s="5">
        <v>74.8</v>
      </c>
      <c r="G15" s="5">
        <v>308</v>
      </c>
      <c r="H15" s="5">
        <v>267</v>
      </c>
      <c r="I15" s="5">
        <v>257</v>
      </c>
      <c r="J15" s="5">
        <v>195.8</v>
      </c>
      <c r="K15" s="5">
        <v>294</v>
      </c>
      <c r="L15" s="5">
        <v>110.5</v>
      </c>
      <c r="M15" s="5">
        <v>646</v>
      </c>
      <c r="N15" s="5">
        <v>38.200000000000003</v>
      </c>
      <c r="O15" s="5">
        <v>328</v>
      </c>
      <c r="P15" s="5">
        <v>314</v>
      </c>
      <c r="Q15" s="5"/>
      <c r="R15" s="15">
        <f>AVERAGE(B15:F15)</f>
        <v>118.54</v>
      </c>
      <c r="S15" s="15">
        <f>AVERAGE(G15:K15)</f>
        <v>264.36</v>
      </c>
      <c r="T15" s="15">
        <f>AVERAGE(L15:P15)</f>
        <v>287.34000000000003</v>
      </c>
      <c r="U15" s="16">
        <f>_xlfn.T.TEST(B15:F15,G15:K15,2,3)</f>
        <v>2.3559089410047926E-3</v>
      </c>
      <c r="V15" s="15">
        <f>_xlfn.T.TEST(B15:F15,L15:P15,2,3)</f>
        <v>0.18893721226518831</v>
      </c>
      <c r="W15" s="15">
        <f>_xlfn.T.TEST(G15:K15,L15:P15,2,3)</f>
        <v>0.840812489788618</v>
      </c>
    </row>
    <row r="16" spans="1:23" x14ac:dyDescent="0.25">
      <c r="R16" s="15"/>
      <c r="S16" s="15"/>
      <c r="T16" s="15"/>
      <c r="U16" s="15"/>
      <c r="V16" s="15"/>
      <c r="W16" s="15"/>
    </row>
    <row r="18" spans="1:23" x14ac:dyDescent="0.25">
      <c r="A18" s="10" t="s">
        <v>104</v>
      </c>
      <c r="R18" s="40" t="s">
        <v>308</v>
      </c>
      <c r="S18" s="40"/>
      <c r="T18" s="40"/>
      <c r="U18" s="39" t="s">
        <v>314</v>
      </c>
      <c r="V18" s="39"/>
      <c r="W18" s="39"/>
    </row>
    <row r="19" spans="1:23" x14ac:dyDescent="0.25">
      <c r="A19" s="2" t="s">
        <v>105</v>
      </c>
      <c r="B19" s="45" t="s">
        <v>23</v>
      </c>
      <c r="C19" s="45"/>
      <c r="D19" s="45"/>
      <c r="E19" s="45"/>
      <c r="F19" s="45"/>
      <c r="G19" s="46" t="s">
        <v>24</v>
      </c>
      <c r="H19" s="46"/>
      <c r="I19" s="46"/>
      <c r="J19" s="46"/>
      <c r="K19" s="46"/>
      <c r="L19" s="47" t="s">
        <v>74</v>
      </c>
      <c r="M19" s="47"/>
      <c r="N19" s="47"/>
      <c r="O19" s="47"/>
      <c r="P19" s="47"/>
      <c r="Q19" s="6"/>
      <c r="R19" s="14" t="s">
        <v>23</v>
      </c>
      <c r="S19" s="14" t="s">
        <v>113</v>
      </c>
      <c r="T19" s="12" t="s">
        <v>74</v>
      </c>
      <c r="U19" s="2" t="s">
        <v>315</v>
      </c>
      <c r="V19" s="2" t="s">
        <v>311</v>
      </c>
      <c r="W19" s="2" t="s">
        <v>312</v>
      </c>
    </row>
    <row r="20" spans="1:23" x14ac:dyDescent="0.25">
      <c r="A20" s="2" t="s">
        <v>56</v>
      </c>
      <c r="B20" s="5">
        <v>334</v>
      </c>
      <c r="C20" s="5">
        <v>264</v>
      </c>
      <c r="D20" s="5">
        <v>281</v>
      </c>
      <c r="E20" s="5">
        <v>222</v>
      </c>
      <c r="F20" s="5">
        <v>276</v>
      </c>
      <c r="G20" s="5">
        <v>191</v>
      </c>
      <c r="H20" s="5">
        <v>236</v>
      </c>
      <c r="I20" s="5">
        <v>209</v>
      </c>
      <c r="J20" s="5">
        <v>240</v>
      </c>
      <c r="K20" s="5">
        <v>197</v>
      </c>
      <c r="L20" s="5">
        <v>315</v>
      </c>
      <c r="M20" s="5">
        <v>166</v>
      </c>
      <c r="N20" s="5">
        <v>384</v>
      </c>
      <c r="O20" s="5">
        <v>204</v>
      </c>
      <c r="P20" s="5">
        <v>162</v>
      </c>
      <c r="Q20" s="5"/>
      <c r="R20" s="15">
        <f>AVERAGE(B20:F20)</f>
        <v>275.39999999999998</v>
      </c>
      <c r="S20" s="15">
        <f>AVERAGE(G20:K20)</f>
        <v>214.6</v>
      </c>
      <c r="T20" s="15">
        <f>AVERAGE(L20:P20)</f>
        <v>246.2</v>
      </c>
      <c r="U20" s="16">
        <f>_xlfn.T.TEST(B20:F20,G20:K20,2,3)</f>
        <v>2.4076907446397105E-2</v>
      </c>
      <c r="V20" s="15">
        <f>_xlfn.T.TEST(B20:F20,L20:P20,2,3)</f>
        <v>0.56566649002570357</v>
      </c>
      <c r="W20" s="15">
        <f>_xlfn.T.TEST(G20:K20,L20:P20,2,3)</f>
        <v>0.52041515257948689</v>
      </c>
    </row>
    <row r="23" spans="1:23" x14ac:dyDescent="0.25">
      <c r="A23" s="10" t="s">
        <v>106</v>
      </c>
      <c r="R23" s="40" t="s">
        <v>308</v>
      </c>
      <c r="S23" s="40"/>
      <c r="T23" s="40"/>
      <c r="U23" s="39" t="s">
        <v>314</v>
      </c>
      <c r="V23" s="39"/>
      <c r="W23" s="39"/>
    </row>
    <row r="24" spans="1:23" x14ac:dyDescent="0.25">
      <c r="A24" s="2" t="s">
        <v>107</v>
      </c>
      <c r="B24" s="45" t="s">
        <v>23</v>
      </c>
      <c r="C24" s="45"/>
      <c r="D24" s="45"/>
      <c r="E24" s="45"/>
      <c r="F24" s="45"/>
      <c r="G24" s="46" t="s">
        <v>24</v>
      </c>
      <c r="H24" s="46"/>
      <c r="I24" s="46"/>
      <c r="J24" s="46"/>
      <c r="K24" s="46"/>
      <c r="L24" s="47" t="s">
        <v>74</v>
      </c>
      <c r="M24" s="47"/>
      <c r="N24" s="47"/>
      <c r="O24" s="47"/>
      <c r="P24" s="47"/>
      <c r="Q24" s="6"/>
      <c r="R24" s="14" t="s">
        <v>23</v>
      </c>
      <c r="S24" s="14" t="s">
        <v>113</v>
      </c>
      <c r="T24" s="12" t="s">
        <v>74</v>
      </c>
      <c r="U24" s="2" t="s">
        <v>315</v>
      </c>
      <c r="V24" s="2" t="s">
        <v>311</v>
      </c>
      <c r="W24" s="2" t="s">
        <v>312</v>
      </c>
    </row>
    <row r="25" spans="1:23" x14ac:dyDescent="0.25">
      <c r="A25" s="13" t="s">
        <v>57</v>
      </c>
      <c r="B25" s="9">
        <v>1.69</v>
      </c>
      <c r="C25" s="9">
        <v>3.08</v>
      </c>
      <c r="D25" s="9">
        <v>4.8099999999999996</v>
      </c>
      <c r="E25" s="9">
        <v>2.2999999999999998</v>
      </c>
      <c r="F25" s="9">
        <v>1.73</v>
      </c>
      <c r="G25" s="9">
        <v>3.57</v>
      </c>
      <c r="H25" s="9">
        <v>5.72</v>
      </c>
      <c r="I25" s="9">
        <v>7.85</v>
      </c>
      <c r="J25" s="9">
        <v>5.6</v>
      </c>
      <c r="K25" s="9">
        <v>4.26</v>
      </c>
      <c r="L25" s="9">
        <v>5.41</v>
      </c>
      <c r="M25" s="9">
        <v>3.96</v>
      </c>
      <c r="N25" s="9">
        <v>7.94</v>
      </c>
      <c r="O25" s="9">
        <v>6.24</v>
      </c>
      <c r="P25" s="9">
        <v>5.91</v>
      </c>
      <c r="Q25" s="5"/>
      <c r="R25" s="15">
        <f>AVERAGE(B25:F25)</f>
        <v>2.722</v>
      </c>
      <c r="S25" s="15">
        <f>AVERAGE(G25:K25)</f>
        <v>5.4</v>
      </c>
      <c r="T25" s="15">
        <f>AVERAGE(L25:P25)</f>
        <v>5.8920000000000012</v>
      </c>
      <c r="U25" s="15">
        <f>_xlfn.T.TEST(B25:F25,G25:K25,2,3)</f>
        <v>2.227038263380136E-2</v>
      </c>
      <c r="V25" s="15">
        <f>_xlfn.T.TEST(B25:F25,L25:P25,2,3)</f>
        <v>6.5133120231993438E-3</v>
      </c>
      <c r="W25" s="15">
        <f>_xlfn.T.TEST(G25:K25,L25:P25,2,3)</f>
        <v>0.62820975083227459</v>
      </c>
    </row>
    <row r="28" spans="1:23" x14ac:dyDescent="0.25">
      <c r="A28" s="10" t="s">
        <v>109</v>
      </c>
      <c r="R28" s="40" t="s">
        <v>308</v>
      </c>
      <c r="S28" s="40"/>
      <c r="T28" s="40"/>
      <c r="U28" s="39" t="s">
        <v>314</v>
      </c>
      <c r="V28" s="39"/>
      <c r="W28" s="39"/>
    </row>
    <row r="29" spans="1:23" x14ac:dyDescent="0.25">
      <c r="A29" s="2" t="s">
        <v>108</v>
      </c>
      <c r="B29" s="45" t="s">
        <v>23</v>
      </c>
      <c r="C29" s="45"/>
      <c r="D29" s="45"/>
      <c r="E29" s="45"/>
      <c r="F29" s="45"/>
      <c r="G29" s="46" t="s">
        <v>24</v>
      </c>
      <c r="H29" s="46"/>
      <c r="I29" s="46"/>
      <c r="J29" s="46"/>
      <c r="K29" s="46"/>
      <c r="L29" s="47" t="s">
        <v>74</v>
      </c>
      <c r="M29" s="47"/>
      <c r="N29" s="47"/>
      <c r="O29" s="47"/>
      <c r="P29" s="47"/>
      <c r="Q29" s="6"/>
      <c r="R29" s="14" t="s">
        <v>23</v>
      </c>
      <c r="S29" s="14" t="s">
        <v>113</v>
      </c>
      <c r="T29" s="12" t="s">
        <v>74</v>
      </c>
      <c r="U29" s="2" t="s">
        <v>315</v>
      </c>
      <c r="V29" s="2" t="s">
        <v>311</v>
      </c>
      <c r="W29" s="2" t="s">
        <v>312</v>
      </c>
    </row>
    <row r="30" spans="1:23" x14ac:dyDescent="0.25">
      <c r="A30" s="13" t="s">
        <v>56</v>
      </c>
      <c r="B30" s="5">
        <v>28.7</v>
      </c>
      <c r="C30" s="5">
        <v>18.3</v>
      </c>
      <c r="D30" s="5">
        <v>33.799999999999997</v>
      </c>
      <c r="E30" s="5">
        <v>22.9</v>
      </c>
      <c r="F30" s="5">
        <v>37.299999999999997</v>
      </c>
      <c r="G30" s="5">
        <v>9.27</v>
      </c>
      <c r="H30" s="5">
        <v>12.1</v>
      </c>
      <c r="I30" s="5">
        <v>12</v>
      </c>
      <c r="J30" s="5">
        <v>9.57</v>
      </c>
      <c r="K30" s="5">
        <v>14</v>
      </c>
      <c r="L30" s="5">
        <v>23.3</v>
      </c>
      <c r="M30" s="5">
        <v>25</v>
      </c>
      <c r="N30" s="5">
        <v>14.5</v>
      </c>
      <c r="O30" s="5">
        <v>11.8</v>
      </c>
      <c r="P30" s="5">
        <v>41.5</v>
      </c>
      <c r="Q30" s="5"/>
      <c r="R30" s="15">
        <f>AVERAGE(B30:F30)</f>
        <v>28.2</v>
      </c>
      <c r="S30" s="15">
        <f>AVERAGE(G30:K30)</f>
        <v>11.388</v>
      </c>
      <c r="T30" s="15">
        <f>AVERAGE(L30:P30)</f>
        <v>23.22</v>
      </c>
      <c r="U30" s="16">
        <f>_xlfn.T.TEST(B30:F30,G30:K30,2,3)</f>
        <v>6.9189571868627535E-3</v>
      </c>
      <c r="V30" s="15">
        <f>_xlfn.T.TEST(B30:F30,L30:P30,2,3)</f>
        <v>0.4527348851197972</v>
      </c>
      <c r="W30" s="15">
        <f>_xlfn.T.TEST(G30:K30,L30:P30,2,3)</f>
        <v>8.5250562063029153E-2</v>
      </c>
    </row>
    <row r="33" spans="1:23" x14ac:dyDescent="0.25">
      <c r="A33" s="10" t="s">
        <v>110</v>
      </c>
      <c r="R33" s="40" t="s">
        <v>308</v>
      </c>
      <c r="S33" s="40"/>
      <c r="T33" s="40"/>
      <c r="U33" s="39" t="s">
        <v>314</v>
      </c>
      <c r="V33" s="39"/>
      <c r="W33" s="39"/>
    </row>
    <row r="34" spans="1:23" x14ac:dyDescent="0.25">
      <c r="A34" s="2" t="s">
        <v>111</v>
      </c>
      <c r="B34" s="45" t="s">
        <v>23</v>
      </c>
      <c r="C34" s="45"/>
      <c r="D34" s="45"/>
      <c r="E34" s="45"/>
      <c r="F34" s="45"/>
      <c r="G34" s="46" t="s">
        <v>24</v>
      </c>
      <c r="H34" s="46"/>
      <c r="I34" s="46"/>
      <c r="J34" s="46"/>
      <c r="K34" s="46"/>
      <c r="L34" s="47" t="s">
        <v>74</v>
      </c>
      <c r="M34" s="47"/>
      <c r="N34" s="47"/>
      <c r="O34" s="47"/>
      <c r="P34" s="47"/>
      <c r="Q34" s="6"/>
      <c r="R34" s="14" t="s">
        <v>23</v>
      </c>
      <c r="S34" s="14" t="s">
        <v>113</v>
      </c>
      <c r="T34" s="12" t="s">
        <v>74</v>
      </c>
      <c r="U34" s="2" t="s">
        <v>315</v>
      </c>
      <c r="V34" s="2" t="s">
        <v>311</v>
      </c>
      <c r="W34" s="2" t="s">
        <v>312</v>
      </c>
    </row>
    <row r="35" spans="1:23" x14ac:dyDescent="0.25">
      <c r="A35" s="13" t="s">
        <v>56</v>
      </c>
      <c r="B35" s="5">
        <v>5.76</v>
      </c>
      <c r="C35" s="5">
        <v>4</v>
      </c>
      <c r="D35" s="5">
        <v>7.27</v>
      </c>
      <c r="E35" s="5">
        <v>6.54</v>
      </c>
      <c r="F35" s="5">
        <v>6.8</v>
      </c>
      <c r="G35" s="5">
        <v>2.4</v>
      </c>
      <c r="H35" s="5">
        <v>2.84</v>
      </c>
      <c r="I35" s="5">
        <v>3.22</v>
      </c>
      <c r="J35" s="5">
        <v>2.89</v>
      </c>
      <c r="K35" s="5">
        <v>5.27</v>
      </c>
      <c r="L35" s="5">
        <v>3.02</v>
      </c>
      <c r="M35" s="5">
        <v>14.8</v>
      </c>
      <c r="N35" s="5">
        <v>3.99</v>
      </c>
      <c r="O35" s="5">
        <v>6.8</v>
      </c>
      <c r="P35" s="5">
        <v>14.5</v>
      </c>
      <c r="Q35" s="5"/>
      <c r="R35" s="15">
        <f>AVERAGE(B35:F35)</f>
        <v>6.0739999999999998</v>
      </c>
      <c r="S35" s="15">
        <f>AVERAGE(G35:K35)</f>
        <v>3.3240000000000003</v>
      </c>
      <c r="T35" s="15">
        <f>AVERAGE(L35:P35)</f>
        <v>8.6219999999999999</v>
      </c>
      <c r="U35" s="16">
        <f>_xlfn.T.TEST(B35:F35,G35:K35,2,3)</f>
        <v>7.142263535083457E-3</v>
      </c>
      <c r="V35" s="15">
        <f>_xlfn.T.TEST(B35:F35,L35:P35,2,3)</f>
        <v>0.37817369329855022</v>
      </c>
      <c r="W35" s="15">
        <f>_xlfn.T.TEST(G35:K35,L35:P35,2,3)</f>
        <v>0.1049324608383535</v>
      </c>
    </row>
  </sheetData>
  <mergeCells count="35">
    <mergeCell ref="R33:T33"/>
    <mergeCell ref="U33:W33"/>
    <mergeCell ref="R18:T18"/>
    <mergeCell ref="U18:W18"/>
    <mergeCell ref="R23:T23"/>
    <mergeCell ref="U23:W23"/>
    <mergeCell ref="R28:T28"/>
    <mergeCell ref="U28:W28"/>
    <mergeCell ref="R1:T1"/>
    <mergeCell ref="U1:W1"/>
    <mergeCell ref="R7:T7"/>
    <mergeCell ref="U7:W7"/>
    <mergeCell ref="R13:T13"/>
    <mergeCell ref="U13:W13"/>
    <mergeCell ref="B29:F29"/>
    <mergeCell ref="G29:K29"/>
    <mergeCell ref="L29:P29"/>
    <mergeCell ref="B34:F34"/>
    <mergeCell ref="G34:K34"/>
    <mergeCell ref="L34:P34"/>
    <mergeCell ref="B24:F24"/>
    <mergeCell ref="G24:K24"/>
    <mergeCell ref="L24:P24"/>
    <mergeCell ref="B14:F14"/>
    <mergeCell ref="G14:K14"/>
    <mergeCell ref="L14:P14"/>
    <mergeCell ref="B19:F19"/>
    <mergeCell ref="G19:K19"/>
    <mergeCell ref="L19:P19"/>
    <mergeCell ref="B2:F2"/>
    <mergeCell ref="G2:K2"/>
    <mergeCell ref="L2:P2"/>
    <mergeCell ref="B8:F8"/>
    <mergeCell ref="G8:K8"/>
    <mergeCell ref="L8:P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C8D4B-DED5-4BF9-9F7D-616A1F756984}">
  <dimension ref="A1:P14"/>
  <sheetViews>
    <sheetView workbookViewId="0">
      <selection activeCell="O18" sqref="O18"/>
    </sheetView>
  </sheetViews>
  <sheetFormatPr defaultRowHeight="15" x14ac:dyDescent="0.25"/>
  <cols>
    <col min="1" max="1" width="21" customWidth="1"/>
    <col min="2" max="2" width="16" style="13" customWidth="1"/>
    <col min="3" max="16" width="9.140625" style="13"/>
  </cols>
  <sheetData>
    <row r="1" spans="1:16" x14ac:dyDescent="0.25">
      <c r="B1" s="10" t="s">
        <v>112</v>
      </c>
      <c r="F1" s="10" t="s">
        <v>114</v>
      </c>
      <c r="J1" s="10" t="s">
        <v>114</v>
      </c>
      <c r="N1" s="10" t="s">
        <v>114</v>
      </c>
    </row>
    <row r="2" spans="1:16" s="1" customFormat="1" x14ac:dyDescent="0.25">
      <c r="B2" s="39" t="s">
        <v>115</v>
      </c>
      <c r="C2" s="39"/>
      <c r="D2" s="39"/>
      <c r="E2" s="2"/>
      <c r="F2" s="39" t="s">
        <v>118</v>
      </c>
      <c r="G2" s="39"/>
      <c r="H2" s="39"/>
      <c r="I2" s="2"/>
      <c r="J2" s="39" t="s">
        <v>116</v>
      </c>
      <c r="K2" s="39"/>
      <c r="L2" s="39"/>
      <c r="M2" s="2"/>
      <c r="N2" s="39" t="s">
        <v>117</v>
      </c>
      <c r="O2" s="39"/>
      <c r="P2" s="39"/>
    </row>
    <row r="3" spans="1:16" s="1" customFormat="1" x14ac:dyDescent="0.25">
      <c r="B3" s="6" t="s">
        <v>23</v>
      </c>
      <c r="C3" s="6" t="s">
        <v>113</v>
      </c>
      <c r="D3" s="6" t="s">
        <v>74</v>
      </c>
      <c r="E3" s="2"/>
      <c r="F3" s="6" t="s">
        <v>23</v>
      </c>
      <c r="G3" s="6" t="s">
        <v>113</v>
      </c>
      <c r="H3" s="6" t="s">
        <v>74</v>
      </c>
      <c r="I3" s="2"/>
      <c r="J3" s="6" t="s">
        <v>23</v>
      </c>
      <c r="K3" s="6" t="s">
        <v>113</v>
      </c>
      <c r="L3" s="6" t="s">
        <v>74</v>
      </c>
      <c r="M3" s="2"/>
      <c r="N3" s="6" t="s">
        <v>23</v>
      </c>
      <c r="O3" s="6" t="s">
        <v>113</v>
      </c>
      <c r="P3" s="6" t="s">
        <v>74</v>
      </c>
    </row>
    <row r="4" spans="1:16" x14ac:dyDescent="0.25">
      <c r="B4" s="5">
        <v>0.85</v>
      </c>
      <c r="C4" s="5">
        <v>1.18</v>
      </c>
      <c r="D4" s="5">
        <v>1.62</v>
      </c>
      <c r="F4" s="11">
        <v>318.76</v>
      </c>
      <c r="G4" s="11">
        <v>440.35500000000002</v>
      </c>
      <c r="H4" s="11">
        <v>139.458</v>
      </c>
      <c r="J4" s="5">
        <v>0.93</v>
      </c>
      <c r="K4" s="5">
        <v>1.97</v>
      </c>
      <c r="L4" s="5">
        <v>2.08</v>
      </c>
      <c r="N4" s="5">
        <v>1.02</v>
      </c>
      <c r="O4" s="5">
        <v>0.46</v>
      </c>
      <c r="P4" s="5">
        <v>1.92</v>
      </c>
    </row>
    <row r="5" spans="1:16" x14ac:dyDescent="0.25">
      <c r="B5" s="5">
        <v>0.99</v>
      </c>
      <c r="C5" s="5">
        <v>1.5</v>
      </c>
      <c r="D5" s="5">
        <v>1.1299999999999999</v>
      </c>
      <c r="F5" s="11">
        <v>104.422</v>
      </c>
      <c r="G5" s="11">
        <v>258.99200000000002</v>
      </c>
      <c r="H5" s="11">
        <v>322.88200000000001</v>
      </c>
      <c r="J5" s="5">
        <v>0.83</v>
      </c>
      <c r="K5" s="5">
        <v>3.38</v>
      </c>
      <c r="L5" s="5">
        <v>1.18</v>
      </c>
      <c r="N5" s="5">
        <v>1.31</v>
      </c>
      <c r="O5" s="5">
        <v>0.44</v>
      </c>
      <c r="P5" s="5">
        <v>1.52</v>
      </c>
    </row>
    <row r="6" spans="1:16" x14ac:dyDescent="0.25">
      <c r="B6" s="5">
        <v>1.04</v>
      </c>
      <c r="C6" s="5">
        <v>1.57</v>
      </c>
      <c r="D6" s="5">
        <v>0.81</v>
      </c>
      <c r="F6" s="11">
        <v>114.726</v>
      </c>
      <c r="G6" s="11">
        <v>248.68799999999999</v>
      </c>
      <c r="H6" s="11">
        <v>34.35</v>
      </c>
      <c r="J6" s="5">
        <v>1.29</v>
      </c>
      <c r="K6" s="5">
        <v>2.4</v>
      </c>
      <c r="L6" s="5">
        <v>1.35</v>
      </c>
      <c r="N6" s="5">
        <v>1.26</v>
      </c>
      <c r="O6" s="5">
        <v>0.14000000000000001</v>
      </c>
      <c r="P6" s="5">
        <v>0.24</v>
      </c>
    </row>
    <row r="7" spans="1:16" x14ac:dyDescent="0.25">
      <c r="B7" s="5">
        <v>1.1299999999999999</v>
      </c>
      <c r="C7" s="5">
        <v>1.9</v>
      </c>
      <c r="D7" s="5">
        <v>1.9</v>
      </c>
      <c r="F7" s="11">
        <v>213.65199999999999</v>
      </c>
      <c r="G7" s="11">
        <v>302.27199999999999</v>
      </c>
      <c r="H7" s="11">
        <v>438.29399999999998</v>
      </c>
      <c r="J7" s="5">
        <v>0.56000000000000005</v>
      </c>
      <c r="K7" s="5">
        <v>4.49</v>
      </c>
      <c r="L7" s="5">
        <v>0.5</v>
      </c>
      <c r="N7" s="5">
        <v>0.37</v>
      </c>
      <c r="O7" s="5">
        <v>0.52</v>
      </c>
      <c r="P7" s="5">
        <v>0.01</v>
      </c>
    </row>
    <row r="8" spans="1:16" x14ac:dyDescent="0.25">
      <c r="B8" s="5">
        <v>0.99</v>
      </c>
      <c r="C8" s="5">
        <v>1.03</v>
      </c>
      <c r="D8" s="5">
        <v>1.42</v>
      </c>
      <c r="F8" s="11">
        <v>153.88399999999999</v>
      </c>
      <c r="G8" s="11">
        <v>403.25799999999998</v>
      </c>
      <c r="H8" s="11">
        <v>147.702</v>
      </c>
      <c r="J8" s="5">
        <v>1.39</v>
      </c>
      <c r="K8" s="5">
        <v>2.61</v>
      </c>
      <c r="L8" s="5">
        <v>2.68</v>
      </c>
      <c r="N8" s="5">
        <v>1.04</v>
      </c>
      <c r="O8" s="5">
        <v>0.5</v>
      </c>
      <c r="P8" s="5">
        <v>0</v>
      </c>
    </row>
    <row r="9" spans="1:16" x14ac:dyDescent="0.25">
      <c r="B9" s="5"/>
      <c r="C9" s="5"/>
      <c r="D9" s="5"/>
      <c r="F9" s="11"/>
      <c r="G9" s="11"/>
      <c r="H9" s="11"/>
      <c r="J9" s="5"/>
      <c r="K9" s="5"/>
      <c r="L9" s="5"/>
      <c r="N9" s="5"/>
      <c r="O9" s="5"/>
      <c r="P9" s="5"/>
    </row>
    <row r="10" spans="1:16" s="2" customFormat="1" x14ac:dyDescent="0.25">
      <c r="A10" s="2" t="s">
        <v>306</v>
      </c>
      <c r="B10" s="12">
        <f>AVERAGE(B4:B8)</f>
        <v>1</v>
      </c>
      <c r="C10" s="12">
        <f t="shared" ref="C10:D10" si="0">AVERAGE(C4:C8)</f>
        <v>1.4360000000000002</v>
      </c>
      <c r="D10" s="12">
        <f t="shared" si="0"/>
        <v>1.3759999999999999</v>
      </c>
      <c r="F10" s="12">
        <f>AVERAGE(F4:F8)</f>
        <v>181.08879999999999</v>
      </c>
      <c r="G10" s="12">
        <f t="shared" ref="G10:H10" si="1">AVERAGE(G4:G8)</f>
        <v>330.71300000000002</v>
      </c>
      <c r="H10" s="12">
        <f t="shared" si="1"/>
        <v>216.53720000000004</v>
      </c>
      <c r="J10" s="12">
        <f>AVERAGE(J4:J8)</f>
        <v>1</v>
      </c>
      <c r="K10" s="12">
        <f t="shared" ref="K10:L10" si="2">AVERAGE(K4:K8)</f>
        <v>2.9699999999999998</v>
      </c>
      <c r="L10" s="12">
        <f t="shared" si="2"/>
        <v>1.5579999999999998</v>
      </c>
      <c r="N10" s="12">
        <f>AVERAGE(N4:N8)</f>
        <v>1</v>
      </c>
      <c r="O10" s="12">
        <f t="shared" ref="O10:P10" si="3">AVERAGE(O4:O8)</f>
        <v>0.41200000000000003</v>
      </c>
      <c r="P10" s="12">
        <f t="shared" si="3"/>
        <v>0.73799999999999988</v>
      </c>
    </row>
    <row r="11" spans="1:16" s="2" customFormat="1" x14ac:dyDescent="0.25">
      <c r="A11" s="2" t="s">
        <v>316</v>
      </c>
      <c r="B11" s="12">
        <f>_xlfn.T.TEST(B4:B8,C4:C8,2,3)</f>
        <v>4.392207133379241E-2</v>
      </c>
      <c r="C11" s="12"/>
      <c r="D11" s="12"/>
      <c r="F11" s="12">
        <f>_xlfn.T.TEST(F4:F8,G4:G8,2,3)</f>
        <v>2.6696454398435085E-2</v>
      </c>
      <c r="G11" s="12"/>
      <c r="H11" s="12"/>
      <c r="J11" s="12">
        <f>_xlfn.T.TEST(J4:J8,K4:K8,2,3)</f>
        <v>8.7398001446098578E-3</v>
      </c>
      <c r="K11" s="12"/>
      <c r="L11" s="12"/>
      <c r="N11" s="12">
        <f>_xlfn.T.TEST(N4:N8,O4:O8,2,3)</f>
        <v>2.0943641102381391E-2</v>
      </c>
      <c r="O11" s="12"/>
      <c r="P11" s="12"/>
    </row>
    <row r="12" spans="1:16" s="2" customFormat="1" x14ac:dyDescent="0.25">
      <c r="A12" s="2" t="s">
        <v>317</v>
      </c>
      <c r="B12" s="12">
        <f>_xlfn.T.TEST(B4:B8,D4:D8,2,3)</f>
        <v>0.1183016004017501</v>
      </c>
      <c r="C12" s="12"/>
      <c r="D12" s="12"/>
      <c r="F12" s="12">
        <f>_xlfn.T.TEST(F4:F8,H4:H8,2,3)</f>
        <v>0.68119538943093927</v>
      </c>
      <c r="G12" s="12"/>
      <c r="H12" s="12"/>
      <c r="J12" s="12">
        <f>_xlfn.T.TEST(J4:J8,L4:L8,2,3)</f>
        <v>0.22508880647350057</v>
      </c>
      <c r="K12" s="12"/>
      <c r="L12" s="12"/>
      <c r="N12" s="12">
        <f>_xlfn.T.TEST(N4:N8,P4:P8,2,3)</f>
        <v>0.57703827226284954</v>
      </c>
      <c r="O12" s="12"/>
      <c r="P12" s="12"/>
    </row>
    <row r="13" spans="1:16" s="2" customFormat="1" x14ac:dyDescent="0.25">
      <c r="A13" s="2" t="s">
        <v>318</v>
      </c>
      <c r="B13" s="12">
        <f>_xlfn.T.TEST(C4:C8,D4:D8,2,3)</f>
        <v>0.81174731184651705</v>
      </c>
      <c r="C13" s="12"/>
      <c r="D13" s="12"/>
      <c r="F13" s="12">
        <f>_xlfn.T.TEST(G4:G8,H4:H8,2,3)</f>
        <v>0.21204106465719841</v>
      </c>
      <c r="G13" s="12"/>
      <c r="H13" s="12"/>
      <c r="J13" s="12">
        <f>_xlfn.T.TEST(K4:K8,L4:L8,2,3)</f>
        <v>4.2168493167001393E-2</v>
      </c>
      <c r="K13" s="12"/>
      <c r="L13" s="12"/>
      <c r="N13" s="12">
        <f>_xlfn.T.TEST(O4:O8,P4:P8,2,3)</f>
        <v>0.47278605219206982</v>
      </c>
      <c r="O13" s="12"/>
      <c r="P13" s="12"/>
    </row>
    <row r="14" spans="1:16" x14ac:dyDescent="0.25">
      <c r="B14" s="15"/>
      <c r="C14" s="15"/>
      <c r="D14" s="15"/>
    </row>
  </sheetData>
  <mergeCells count="4">
    <mergeCell ref="B2:D2"/>
    <mergeCell ref="F2:H2"/>
    <mergeCell ref="J2:L2"/>
    <mergeCell ref="N2:P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70823-8DCB-40CB-8790-74A1D92D495C}">
  <dimension ref="A1:U19"/>
  <sheetViews>
    <sheetView workbookViewId="0">
      <selection activeCell="R14" sqref="R14"/>
    </sheetView>
  </sheetViews>
  <sheetFormatPr defaultRowHeight="15" x14ac:dyDescent="0.25"/>
  <cols>
    <col min="1" max="1" width="27.7109375" style="2" customWidth="1"/>
    <col min="2" max="2" width="9.28515625" style="13" customWidth="1"/>
    <col min="3" max="18" width="9.140625" style="13"/>
    <col min="19" max="19" width="11.7109375" style="13" customWidth="1"/>
    <col min="20" max="20" width="13.7109375" style="13" customWidth="1"/>
    <col min="21" max="21" width="15.28515625" style="13" customWidth="1"/>
    <col min="22" max="16384" width="9.140625" style="13"/>
  </cols>
  <sheetData>
    <row r="1" spans="1:21" x14ac:dyDescent="0.25">
      <c r="A1" s="10" t="s">
        <v>119</v>
      </c>
    </row>
    <row r="2" spans="1:21" x14ac:dyDescent="0.25">
      <c r="A2" s="2" t="s">
        <v>123</v>
      </c>
      <c r="O2" s="39" t="s">
        <v>306</v>
      </c>
      <c r="P2" s="39"/>
      <c r="Q2" s="39"/>
      <c r="R2" s="39"/>
      <c r="S2" s="39" t="s">
        <v>314</v>
      </c>
      <c r="T2" s="39"/>
      <c r="U2" s="39"/>
    </row>
    <row r="3" spans="1:21" s="2" customFormat="1" x14ac:dyDescent="0.25">
      <c r="A3" s="2" t="s">
        <v>53</v>
      </c>
      <c r="B3" s="41" t="s">
        <v>23</v>
      </c>
      <c r="C3" s="41"/>
      <c r="D3" s="41"/>
      <c r="E3" s="41" t="s">
        <v>120</v>
      </c>
      <c r="F3" s="41"/>
      <c r="G3" s="41"/>
      <c r="H3" s="41" t="s">
        <v>121</v>
      </c>
      <c r="I3" s="41"/>
      <c r="J3" s="41"/>
      <c r="K3" s="41" t="s">
        <v>122</v>
      </c>
      <c r="L3" s="41"/>
      <c r="M3" s="41"/>
      <c r="O3" s="2" t="s">
        <v>23</v>
      </c>
      <c r="P3" s="2" t="s">
        <v>120</v>
      </c>
      <c r="Q3" s="2" t="s">
        <v>121</v>
      </c>
      <c r="R3" s="2" t="s">
        <v>122</v>
      </c>
      <c r="S3" s="2" t="s">
        <v>319</v>
      </c>
      <c r="T3" s="2" t="s">
        <v>320</v>
      </c>
      <c r="U3" s="2" t="s">
        <v>321</v>
      </c>
    </row>
    <row r="4" spans="1:21" x14ac:dyDescent="0.25">
      <c r="A4" s="2">
        <v>1</v>
      </c>
      <c r="B4" s="11">
        <v>6.2121876</v>
      </c>
      <c r="C4" s="11">
        <v>6.1818435899999997</v>
      </c>
      <c r="D4" s="11">
        <v>6.2966651899999997</v>
      </c>
      <c r="E4" s="11">
        <v>5.2201080900000001</v>
      </c>
      <c r="F4" s="11">
        <v>5.2095150099999996</v>
      </c>
      <c r="G4" s="11">
        <v>5.1205739299999999</v>
      </c>
      <c r="H4" s="11">
        <v>6.2922560699999996</v>
      </c>
      <c r="I4" s="11">
        <v>6.2552725100000002</v>
      </c>
      <c r="J4" s="11">
        <v>6.5198279899999996</v>
      </c>
      <c r="K4" s="11">
        <v>6.2855573099999997</v>
      </c>
      <c r="L4" s="11">
        <v>6.2624510899999999</v>
      </c>
      <c r="M4" s="11">
        <v>6.24303805</v>
      </c>
      <c r="O4" s="15">
        <f>AVERAGE(B4:D4)</f>
        <v>6.2302321266666665</v>
      </c>
      <c r="P4" s="15">
        <f>AVERAGE(E4:G4)</f>
        <v>5.1833990099999996</v>
      </c>
      <c r="Q4" s="15">
        <f>AVERAGE(H4:J4)</f>
        <v>6.355785523333334</v>
      </c>
      <c r="R4" s="15">
        <f>AVERAGE(K4:M4)</f>
        <v>6.2636821500000002</v>
      </c>
      <c r="S4" s="22">
        <f>_xlfn.T.TEST(B4:D4,E4:G4,2,3)</f>
        <v>2.4740227694932282E-5</v>
      </c>
      <c r="T4" s="15">
        <f>_xlfn.T.TEST(B4:D4,H4:J4,2,3)</f>
        <v>0.26592917890149226</v>
      </c>
      <c r="U4" s="15">
        <f>_xlfn.T.TEST(B4:D4,K4:M4,2,3)</f>
        <v>0.43876504153529028</v>
      </c>
    </row>
    <row r="5" spans="1:21" x14ac:dyDescent="0.25">
      <c r="A5" s="2">
        <v>3</v>
      </c>
      <c r="B5" s="11">
        <v>6.1038037200000002</v>
      </c>
      <c r="C5" s="11">
        <v>6.0863598300000001</v>
      </c>
      <c r="D5" s="11">
        <v>6.0453229799999999</v>
      </c>
      <c r="E5" s="11">
        <v>4.6627578300000003</v>
      </c>
      <c r="F5" s="11">
        <v>5.3159703499999997</v>
      </c>
      <c r="G5" s="11">
        <v>5.2304489199999997</v>
      </c>
      <c r="H5" s="11">
        <v>5.7075701800000003</v>
      </c>
      <c r="I5" s="11">
        <v>5.7993405500000001</v>
      </c>
      <c r="J5" s="11">
        <v>6.0569048499999996</v>
      </c>
      <c r="K5" s="11">
        <v>5.7781512499999996</v>
      </c>
      <c r="L5" s="11">
        <v>5.8512583500000002</v>
      </c>
      <c r="M5" s="11">
        <v>5.8061799699999996</v>
      </c>
      <c r="O5" s="15">
        <f t="shared" ref="O5:O6" si="0">AVERAGE(B5:D5)</f>
        <v>6.0784955100000007</v>
      </c>
      <c r="P5" s="15">
        <f t="shared" ref="P5:P6" si="1">AVERAGE(E5:G5)</f>
        <v>5.0697257000000002</v>
      </c>
      <c r="Q5" s="15">
        <f t="shared" ref="Q5:Q6" si="2">AVERAGE(H5:J5)</f>
        <v>5.8546051933333336</v>
      </c>
      <c r="R5" s="15">
        <f t="shared" ref="R5:R6" si="3">AVERAGE(K5:M5)</f>
        <v>5.8118631899999995</v>
      </c>
      <c r="S5" s="15">
        <f t="shared" ref="S5:S6" si="4">_xlfn.T.TEST(B5:D5,E5:G5,2,3)</f>
        <v>3.8056631521584817E-2</v>
      </c>
      <c r="T5" s="15">
        <f t="shared" ref="T5" si="5">_xlfn.T.TEST(B5:D5,H5:J5,2,3)</f>
        <v>0.16236019300958077</v>
      </c>
      <c r="U5" s="17">
        <f t="shared" ref="U5" si="6">_xlfn.T.TEST(B5:D5,K5:M5,2,3)</f>
        <v>7.657797010274639E-4</v>
      </c>
    </row>
    <row r="6" spans="1:21" x14ac:dyDescent="0.25">
      <c r="A6" s="2">
        <v>5</v>
      </c>
      <c r="B6" s="11">
        <v>5.9542425100000003</v>
      </c>
      <c r="C6" s="11">
        <v>5.8864907300000002</v>
      </c>
      <c r="D6" s="11">
        <v>5.7993405500000001</v>
      </c>
      <c r="E6" s="11">
        <v>4.2304489199999997</v>
      </c>
      <c r="F6" s="11">
        <v>4.43136376</v>
      </c>
      <c r="G6" s="11">
        <v>4.3617278400000004</v>
      </c>
      <c r="H6" s="11">
        <v>5.5797835999999998</v>
      </c>
      <c r="I6" s="11">
        <v>5.6532125100000004</v>
      </c>
      <c r="J6" s="11">
        <v>5.5682017200000002</v>
      </c>
      <c r="K6" s="11">
        <v>5.7160033400000003</v>
      </c>
      <c r="L6" s="11">
        <v>5.4771212499999997</v>
      </c>
      <c r="M6" s="11">
        <v>5.6127838600000004</v>
      </c>
      <c r="O6" s="15">
        <f t="shared" si="0"/>
        <v>5.8800245966666678</v>
      </c>
      <c r="P6" s="15">
        <f t="shared" si="1"/>
        <v>4.3411801733333339</v>
      </c>
      <c r="Q6" s="15">
        <f t="shared" si="2"/>
        <v>5.6003992766666668</v>
      </c>
      <c r="R6" s="15">
        <f t="shared" si="3"/>
        <v>5.6019694833333338</v>
      </c>
      <c r="S6" s="17">
        <f t="shared" si="4"/>
        <v>5.3447788267032125E-5</v>
      </c>
      <c r="T6" s="16">
        <f>_xlfn.T.TEST(B6:D6,H6:J6,2,3)</f>
        <v>1.0268522616981208E-2</v>
      </c>
      <c r="U6" s="15">
        <f>_xlfn.T.TEST(B6:D6,K6:M6,2,3)</f>
        <v>3.5403719337640763E-2</v>
      </c>
    </row>
    <row r="9" spans="1:21" x14ac:dyDescent="0.25">
      <c r="A9" s="10" t="s">
        <v>124</v>
      </c>
    </row>
    <row r="10" spans="1:21" x14ac:dyDescent="0.25">
      <c r="A10" s="2" t="s">
        <v>129</v>
      </c>
    </row>
    <row r="11" spans="1:21" x14ac:dyDescent="0.25">
      <c r="A11" s="2" t="s">
        <v>21</v>
      </c>
      <c r="B11" s="2" t="s">
        <v>130</v>
      </c>
      <c r="C11" s="2" t="s">
        <v>131</v>
      </c>
      <c r="D11" s="2" t="s">
        <v>132</v>
      </c>
      <c r="E11" s="2" t="s">
        <v>133</v>
      </c>
      <c r="F11" s="2" t="s">
        <v>134</v>
      </c>
    </row>
    <row r="12" spans="1:21" x14ac:dyDescent="0.25">
      <c r="A12" s="6" t="s">
        <v>125</v>
      </c>
      <c r="B12" s="5">
        <v>110.13</v>
      </c>
      <c r="C12" s="5">
        <v>103.64</v>
      </c>
      <c r="D12" s="5">
        <v>102.77</v>
      </c>
      <c r="E12" s="5">
        <v>88.34</v>
      </c>
      <c r="F12" s="5">
        <v>95.12</v>
      </c>
    </row>
    <row r="13" spans="1:21" x14ac:dyDescent="0.25">
      <c r="A13" s="6" t="s">
        <v>126</v>
      </c>
      <c r="B13" s="5">
        <v>98.59</v>
      </c>
      <c r="C13" s="5">
        <v>99.16</v>
      </c>
      <c r="D13" s="5">
        <v>106.81</v>
      </c>
      <c r="E13" s="5">
        <v>103.93</v>
      </c>
      <c r="F13" s="5">
        <v>104.21</v>
      </c>
    </row>
    <row r="14" spans="1:21" x14ac:dyDescent="0.25">
      <c r="A14" s="6" t="s">
        <v>127</v>
      </c>
      <c r="B14" s="5">
        <v>109.41</v>
      </c>
      <c r="C14" s="5">
        <v>110.85</v>
      </c>
      <c r="D14" s="5">
        <v>98.87</v>
      </c>
      <c r="E14" s="5">
        <v>111.86</v>
      </c>
      <c r="F14" s="5">
        <v>100.17</v>
      </c>
    </row>
    <row r="15" spans="1:21" x14ac:dyDescent="0.25">
      <c r="A15" s="6" t="s">
        <v>128</v>
      </c>
      <c r="B15" s="5">
        <v>109.99</v>
      </c>
      <c r="C15" s="5">
        <v>100.61</v>
      </c>
      <c r="D15" s="5">
        <v>96.56</v>
      </c>
      <c r="E15" s="5">
        <v>107.82</v>
      </c>
      <c r="F15" s="5">
        <v>97.86</v>
      </c>
    </row>
    <row r="16" spans="1:21" x14ac:dyDescent="0.25">
      <c r="A16" s="5"/>
      <c r="B16" s="5"/>
      <c r="C16" s="5"/>
      <c r="D16" s="5"/>
    </row>
    <row r="17" spans="1:2" x14ac:dyDescent="0.25">
      <c r="A17" s="2" t="s">
        <v>347</v>
      </c>
      <c r="B17" s="15">
        <f>_xlfn.T.TEST(B12:F12,B13:F13,2,3)</f>
        <v>0.55927783288026678</v>
      </c>
    </row>
    <row r="18" spans="1:2" x14ac:dyDescent="0.25">
      <c r="A18" s="2" t="s">
        <v>348</v>
      </c>
      <c r="B18" s="15">
        <f>_xlfn.T.TEST(B12:F12,B14:F14,2,3)</f>
        <v>0.2224297576703641</v>
      </c>
    </row>
    <row r="19" spans="1:2" x14ac:dyDescent="0.25">
      <c r="A19" s="2" t="s">
        <v>349</v>
      </c>
      <c r="B19" s="15">
        <f>_xlfn.T.TEST(B12:F12,B15:F15,2,3)</f>
        <v>0.59556710403695012</v>
      </c>
    </row>
  </sheetData>
  <mergeCells count="6">
    <mergeCell ref="B3:D3"/>
    <mergeCell ref="E3:G3"/>
    <mergeCell ref="H3:J3"/>
    <mergeCell ref="K3:M3"/>
    <mergeCell ref="S2:U2"/>
    <mergeCell ref="O2:R2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462C9-399C-4E79-A845-7D92E760BDF6}">
  <dimension ref="A1:I13"/>
  <sheetViews>
    <sheetView workbookViewId="0">
      <selection activeCell="B18" sqref="B18"/>
    </sheetView>
  </sheetViews>
  <sheetFormatPr defaultRowHeight="15" x14ac:dyDescent="0.25"/>
  <cols>
    <col min="1" max="1" width="26.28515625" style="13" customWidth="1"/>
    <col min="2" max="16384" width="9.140625" style="13"/>
  </cols>
  <sheetData>
    <row r="1" spans="1:9" x14ac:dyDescent="0.25">
      <c r="A1" s="10" t="s">
        <v>137</v>
      </c>
      <c r="F1" s="10" t="s">
        <v>138</v>
      </c>
    </row>
    <row r="2" spans="1:9" ht="18" x14ac:dyDescent="0.35">
      <c r="A2" s="39" t="s">
        <v>38</v>
      </c>
      <c r="B2" s="39"/>
      <c r="C2" s="39"/>
      <c r="D2" s="39"/>
      <c r="F2" s="39" t="s">
        <v>139</v>
      </c>
      <c r="G2" s="39"/>
      <c r="H2" s="39"/>
      <c r="I2" s="39"/>
    </row>
    <row r="3" spans="1:9" x14ac:dyDescent="0.25">
      <c r="A3" s="2"/>
      <c r="B3" s="6" t="s">
        <v>23</v>
      </c>
      <c r="C3" s="6" t="s">
        <v>135</v>
      </c>
      <c r="D3" s="6" t="s">
        <v>136</v>
      </c>
      <c r="E3" s="5"/>
      <c r="F3" s="2"/>
      <c r="G3" s="6" t="s">
        <v>23</v>
      </c>
      <c r="H3" s="6" t="s">
        <v>135</v>
      </c>
      <c r="I3" s="6" t="s">
        <v>136</v>
      </c>
    </row>
    <row r="4" spans="1:9" x14ac:dyDescent="0.25">
      <c r="A4" s="13" t="s">
        <v>60</v>
      </c>
      <c r="B4" s="5">
        <v>9.9</v>
      </c>
      <c r="C4" s="5">
        <v>7.28</v>
      </c>
      <c r="D4" s="5">
        <v>7.9</v>
      </c>
      <c r="F4" s="13" t="s">
        <v>60</v>
      </c>
      <c r="G4" s="5">
        <v>0.96899999999999997</v>
      </c>
      <c r="H4" s="5">
        <v>0.46899999999999997</v>
      </c>
      <c r="I4" s="5">
        <v>0.50700000000000001</v>
      </c>
    </row>
    <row r="5" spans="1:9" x14ac:dyDescent="0.25">
      <c r="A5" s="13" t="s">
        <v>61</v>
      </c>
      <c r="B5" s="5">
        <v>9.4499999999999993</v>
      </c>
      <c r="C5" s="5">
        <v>8.0500000000000007</v>
      </c>
      <c r="D5" s="5">
        <v>6.95</v>
      </c>
      <c r="F5" s="13" t="s">
        <v>61</v>
      </c>
      <c r="G5" s="5">
        <v>0.92400000000000004</v>
      </c>
      <c r="H5" s="5">
        <v>0.47099999999999997</v>
      </c>
      <c r="I5" s="5">
        <v>0.35899999999999999</v>
      </c>
    </row>
    <row r="6" spans="1:9" x14ac:dyDescent="0.25">
      <c r="A6" s="13" t="s">
        <v>62</v>
      </c>
      <c r="B6" s="5">
        <v>9.25</v>
      </c>
      <c r="C6" s="5">
        <v>8.43</v>
      </c>
      <c r="D6" s="5">
        <v>7.36</v>
      </c>
      <c r="F6" s="13" t="s">
        <v>62</v>
      </c>
      <c r="G6" s="5">
        <v>0.81</v>
      </c>
      <c r="H6" s="5">
        <v>0.504</v>
      </c>
      <c r="I6" s="5">
        <v>0.47799999999999998</v>
      </c>
    </row>
    <row r="7" spans="1:9" x14ac:dyDescent="0.25">
      <c r="A7" s="13" t="s">
        <v>63</v>
      </c>
      <c r="B7" s="5">
        <v>9.2700010000000006</v>
      </c>
      <c r="C7" s="5">
        <v>8.2200000000000006</v>
      </c>
      <c r="D7" s="5">
        <v>6.59</v>
      </c>
      <c r="F7" s="13" t="s">
        <v>63</v>
      </c>
      <c r="G7" s="5">
        <v>0.91</v>
      </c>
      <c r="H7" s="5">
        <v>0.42399999999999999</v>
      </c>
      <c r="I7" s="5">
        <v>0.35399999999999998</v>
      </c>
    </row>
    <row r="8" spans="1:9" x14ac:dyDescent="0.25">
      <c r="A8" s="13" t="s">
        <v>64</v>
      </c>
      <c r="B8" s="5">
        <v>9.42</v>
      </c>
      <c r="C8" s="5">
        <v>7.38</v>
      </c>
      <c r="D8" s="5">
        <v>7.02</v>
      </c>
      <c r="F8" s="13" t="s">
        <v>64</v>
      </c>
      <c r="G8" s="5">
        <v>0.93799999999999994</v>
      </c>
      <c r="H8" s="5">
        <v>0.52300000000000002</v>
      </c>
      <c r="I8" s="5">
        <v>0.40500000000000003</v>
      </c>
    </row>
    <row r="9" spans="1:9" x14ac:dyDescent="0.25">
      <c r="B9" s="5"/>
      <c r="C9" s="5"/>
      <c r="D9" s="5"/>
    </row>
    <row r="10" spans="1:9" x14ac:dyDescent="0.25">
      <c r="A10" s="2" t="s">
        <v>306</v>
      </c>
      <c r="B10" s="15">
        <f>AVERAGE(B4:B8)</f>
        <v>9.4580002000000007</v>
      </c>
      <c r="C10" s="15">
        <f>AVERAGE(C4:C8)</f>
        <v>7.8720000000000017</v>
      </c>
      <c r="D10" s="15">
        <f>AVERAGE(D4:D8)</f>
        <v>7.1639999999999997</v>
      </c>
      <c r="G10" s="15">
        <f>AVERAGE(G4:G8)</f>
        <v>0.91020000000000001</v>
      </c>
      <c r="H10" s="15">
        <f>AVERAGE(H4:H8)</f>
        <v>0.47820000000000001</v>
      </c>
      <c r="I10" s="15">
        <f>AVERAGE(I4:I8)</f>
        <v>0.42059999999999997</v>
      </c>
    </row>
    <row r="11" spans="1:9" x14ac:dyDescent="0.25">
      <c r="A11" s="2" t="s">
        <v>324</v>
      </c>
      <c r="B11" s="17">
        <f>_xlfn.T.TEST(B4:B8,C4:C8,2,3)</f>
        <v>8.7604997537604735E-4</v>
      </c>
      <c r="C11" s="15"/>
      <c r="D11" s="15"/>
      <c r="G11" s="18">
        <f>_xlfn.T.TEST(G4:G8,H4:H8,2,3)</f>
        <v>3.7718549828342099E-6</v>
      </c>
      <c r="H11" s="15"/>
      <c r="I11" s="15"/>
    </row>
    <row r="12" spans="1:9" x14ac:dyDescent="0.25">
      <c r="A12" s="2" t="s">
        <v>325</v>
      </c>
      <c r="B12" s="22">
        <f>_xlfn.T.TEST(B4:B8,D4:D8,2,3)</f>
        <v>8.6811226076841607E-5</v>
      </c>
      <c r="C12" s="15"/>
      <c r="D12" s="15"/>
      <c r="G12" s="18">
        <f>_xlfn.T.TEST(G4:G8,I4:I8,2,3)</f>
        <v>2.6485404998316392E-6</v>
      </c>
      <c r="H12" s="15"/>
      <c r="I12" s="15"/>
    </row>
    <row r="13" spans="1:9" x14ac:dyDescent="0.25">
      <c r="A13" s="2" t="s">
        <v>326</v>
      </c>
      <c r="B13" s="16">
        <f>_xlfn.T.TEST(C4:C8,D4:D8,2,3)</f>
        <v>5.716602141697736E-2</v>
      </c>
      <c r="C13" s="15"/>
      <c r="D13" s="15"/>
      <c r="G13" s="16">
        <f>_xlfn.T.TEST(H4:H8,I4:I8,2,3)</f>
        <v>0.15270715673798596</v>
      </c>
      <c r="H13" s="15"/>
      <c r="I13" s="15"/>
    </row>
  </sheetData>
  <mergeCells count="2">
    <mergeCell ref="A2:D2"/>
    <mergeCell ref="F2:I2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D06C0-ACBD-46D5-A77E-A9EFBFECF923}">
  <dimension ref="A1:I22"/>
  <sheetViews>
    <sheetView workbookViewId="0">
      <selection activeCell="J22" sqref="J22"/>
    </sheetView>
  </sheetViews>
  <sheetFormatPr defaultRowHeight="15" x14ac:dyDescent="0.25"/>
  <cols>
    <col min="1" max="1" width="27.5703125" style="13" customWidth="1"/>
    <col min="2" max="3" width="9.140625" style="13"/>
    <col min="4" max="4" width="9.140625" style="2"/>
    <col min="5" max="5" width="9.140625" style="13"/>
    <col min="6" max="6" width="20.7109375" style="13" customWidth="1"/>
    <col min="7" max="16384" width="9.140625" style="13"/>
  </cols>
  <sheetData>
    <row r="1" spans="1:9" x14ac:dyDescent="0.25">
      <c r="A1" s="10" t="s">
        <v>142</v>
      </c>
      <c r="F1" s="10" t="s">
        <v>144</v>
      </c>
      <c r="I1" s="2"/>
    </row>
    <row r="2" spans="1:9" ht="18" x14ac:dyDescent="0.35">
      <c r="A2" s="39" t="s">
        <v>140</v>
      </c>
      <c r="B2" s="39"/>
      <c r="C2" s="39"/>
      <c r="F2" s="39" t="s">
        <v>143</v>
      </c>
      <c r="G2" s="39"/>
      <c r="H2" s="39"/>
      <c r="I2" s="39"/>
    </row>
    <row r="3" spans="1:9" x14ac:dyDescent="0.25">
      <c r="B3" s="6" t="s">
        <v>23</v>
      </c>
      <c r="C3" s="6" t="s">
        <v>24</v>
      </c>
      <c r="G3" s="6" t="s">
        <v>23</v>
      </c>
      <c r="H3" s="6" t="s">
        <v>24</v>
      </c>
      <c r="I3" s="2" t="s">
        <v>74</v>
      </c>
    </row>
    <row r="4" spans="1:9" x14ac:dyDescent="0.25">
      <c r="A4" s="2" t="s">
        <v>60</v>
      </c>
      <c r="B4" s="11">
        <v>9.1903319999999997</v>
      </c>
      <c r="C4" s="11">
        <v>7.7634280000000002</v>
      </c>
      <c r="F4" s="2" t="s">
        <v>60</v>
      </c>
      <c r="G4" s="5">
        <v>7.4</v>
      </c>
      <c r="H4" s="5">
        <v>8.11</v>
      </c>
      <c r="I4" s="5">
        <v>5.25</v>
      </c>
    </row>
    <row r="5" spans="1:9" x14ac:dyDescent="0.25">
      <c r="A5" s="2" t="s">
        <v>61</v>
      </c>
      <c r="B5" s="11">
        <v>9.4698220000000006</v>
      </c>
      <c r="C5" s="11">
        <v>8.0453229999999998</v>
      </c>
      <c r="F5" s="2" t="s">
        <v>61</v>
      </c>
      <c r="G5" s="5">
        <v>7.22</v>
      </c>
      <c r="H5" s="5">
        <v>7.22</v>
      </c>
      <c r="I5" s="5">
        <v>6.05</v>
      </c>
    </row>
    <row r="6" spans="1:9" x14ac:dyDescent="0.25">
      <c r="A6" s="2" t="s">
        <v>62</v>
      </c>
      <c r="B6" s="11">
        <v>8.954243</v>
      </c>
      <c r="C6" s="11">
        <v>9.9057960000000005</v>
      </c>
      <c r="F6" s="2" t="s">
        <v>62</v>
      </c>
      <c r="G6" s="5">
        <v>7.19</v>
      </c>
      <c r="H6" s="5">
        <v>7.57</v>
      </c>
      <c r="I6" s="5">
        <v>5.65</v>
      </c>
    </row>
    <row r="7" spans="1:9" x14ac:dyDescent="0.25">
      <c r="A7" s="2" t="s">
        <v>63</v>
      </c>
      <c r="B7" s="11">
        <v>9.1613679999999995</v>
      </c>
      <c r="C7" s="11">
        <v>7.9912260000000002</v>
      </c>
      <c r="F7" s="2" t="s">
        <v>63</v>
      </c>
      <c r="G7" s="5">
        <v>7.59</v>
      </c>
      <c r="H7" s="5">
        <v>7.72</v>
      </c>
      <c r="I7" s="5">
        <v>6.16</v>
      </c>
    </row>
    <row r="8" spans="1:9" x14ac:dyDescent="0.25">
      <c r="A8" s="2" t="s">
        <v>64</v>
      </c>
      <c r="B8" s="11">
        <v>9.2671720000000004</v>
      </c>
      <c r="C8" s="11">
        <v>7.5622930000000004</v>
      </c>
      <c r="F8" s="2" t="s">
        <v>64</v>
      </c>
      <c r="G8" s="5">
        <v>7.31</v>
      </c>
      <c r="H8" s="5">
        <v>7.25</v>
      </c>
      <c r="I8" s="34" t="s">
        <v>345</v>
      </c>
    </row>
    <row r="9" spans="1:9" x14ac:dyDescent="0.25">
      <c r="A9" s="2" t="s">
        <v>65</v>
      </c>
      <c r="B9" s="11">
        <v>9.2552730000000007</v>
      </c>
      <c r="C9" s="11">
        <v>7.7442929999999999</v>
      </c>
    </row>
    <row r="10" spans="1:9" x14ac:dyDescent="0.25">
      <c r="A10" s="2" t="s">
        <v>141</v>
      </c>
      <c r="B10" s="11">
        <v>9.3710679999999993</v>
      </c>
      <c r="C10" s="34" t="s">
        <v>345</v>
      </c>
      <c r="F10" s="2" t="s">
        <v>306</v>
      </c>
      <c r="G10" s="12">
        <f>AVERAGE(G4:G8)</f>
        <v>7.3420000000000005</v>
      </c>
      <c r="H10" s="12">
        <f t="shared" ref="H10:I10" si="0">AVERAGE(H4:H8)</f>
        <v>7.5739999999999998</v>
      </c>
      <c r="I10" s="12">
        <f t="shared" si="0"/>
        <v>5.7775000000000007</v>
      </c>
    </row>
    <row r="11" spans="1:9" x14ac:dyDescent="0.25">
      <c r="B11" s="5"/>
      <c r="F11" s="2" t="s">
        <v>316</v>
      </c>
      <c r="G11" s="12">
        <f>_xlfn.T.TEST(G4:G8,H4:H8,2,3)</f>
        <v>0.24742717050698484</v>
      </c>
      <c r="H11" s="15"/>
      <c r="I11" s="15"/>
    </row>
    <row r="12" spans="1:9" x14ac:dyDescent="0.25">
      <c r="A12" s="2" t="s">
        <v>306</v>
      </c>
      <c r="B12" s="12">
        <f>AVERAGE(B4:B10)</f>
        <v>9.2384682857142852</v>
      </c>
      <c r="C12" s="12">
        <f>AVERAGE(C4:C9)</f>
        <v>8.1687265</v>
      </c>
      <c r="D12" s="15"/>
      <c r="F12" s="2" t="s">
        <v>317</v>
      </c>
      <c r="G12" s="29">
        <f>_xlfn.T.TEST(G4:G8,I4:I8,2,3)</f>
        <v>2.6548088214340734E-3</v>
      </c>
      <c r="H12" s="15"/>
      <c r="I12" s="15"/>
    </row>
    <row r="13" spans="1:9" x14ac:dyDescent="0.25">
      <c r="A13" s="2" t="s">
        <v>316</v>
      </c>
      <c r="B13" s="12">
        <f>_xlfn.T.TEST(B4:B10,C4:C10,2,3)</f>
        <v>2.8962088025137195E-2</v>
      </c>
      <c r="C13" s="12"/>
      <c r="D13" s="15"/>
      <c r="F13" s="2" t="s">
        <v>318</v>
      </c>
      <c r="G13" s="28">
        <f>_xlfn.T.TEST(H4:H8,I4:I8,2,3)</f>
        <v>4.5174147379409865E-4</v>
      </c>
      <c r="H13" s="15"/>
      <c r="I13" s="15"/>
    </row>
    <row r="14" spans="1:9" x14ac:dyDescent="0.25">
      <c r="A14" s="2"/>
      <c r="B14" s="22"/>
      <c r="C14" s="15"/>
      <c r="D14" s="15"/>
    </row>
    <row r="15" spans="1:9" x14ac:dyDescent="0.25">
      <c r="A15" s="2"/>
      <c r="B15" s="16"/>
      <c r="C15" s="15"/>
      <c r="D15" s="15"/>
    </row>
    <row r="16" spans="1:9" x14ac:dyDescent="0.25">
      <c r="B16" s="34" t="s">
        <v>345</v>
      </c>
      <c r="C16" s="35" t="s">
        <v>346</v>
      </c>
    </row>
    <row r="21" spans="1:3" x14ac:dyDescent="0.25">
      <c r="A21" s="2"/>
      <c r="B21" s="11"/>
      <c r="C21" s="11"/>
    </row>
    <row r="22" spans="1:3" x14ac:dyDescent="0.25">
      <c r="A22" s="2"/>
      <c r="B22" s="11"/>
      <c r="C22" s="15"/>
    </row>
  </sheetData>
  <mergeCells count="2">
    <mergeCell ref="A2:C2"/>
    <mergeCell ref="F2:I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 1</vt:lpstr>
      <vt:lpstr>Fig 2</vt:lpstr>
      <vt:lpstr>Fig 3</vt:lpstr>
      <vt:lpstr>Fig 4</vt:lpstr>
      <vt:lpstr>Fig 5</vt:lpstr>
      <vt:lpstr>Fig 6</vt:lpstr>
      <vt:lpstr>Fig S1</vt:lpstr>
      <vt:lpstr>Fig S2</vt:lpstr>
      <vt:lpstr>Fig S3</vt:lpstr>
      <vt:lpstr>Fig S4</vt:lpstr>
      <vt:lpstr>Fig S9</vt:lpstr>
      <vt:lpstr>Fig S10</vt:lpstr>
      <vt:lpstr>Fig S11</vt:lpstr>
      <vt:lpstr>Fig S14</vt:lpstr>
      <vt:lpstr>Fig S15</vt:lpstr>
      <vt:lpstr>Fig S16</vt:lpstr>
      <vt:lpstr>Fig S17</vt:lpstr>
      <vt:lpstr>Fig S18</vt:lpstr>
      <vt:lpstr>Fig S19</vt:lpstr>
      <vt:lpstr>Fig 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shai lab</dc:creator>
  <cp:lastModifiedBy>Sadiya Parveen</cp:lastModifiedBy>
  <dcterms:created xsi:type="dcterms:W3CDTF">2015-06-05T18:17:20Z</dcterms:created>
  <dcterms:modified xsi:type="dcterms:W3CDTF">2023-10-25T15:17:20Z</dcterms:modified>
</cp:coreProperties>
</file>